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3"/>
  <workbookPr filterPrivacy="1"/>
  <xr:revisionPtr revIDLastSave="0" documentId="13_ncr:1_{25BA8169-C006-4EFE-8989-2C22740B84E3}" xr6:coauthVersionLast="36" xr6:coauthVersionMax="36" xr10:uidLastSave="{00000000-0000-0000-0000-000000000000}"/>
  <bookViews>
    <workbookView xWindow="0" yWindow="0" windowWidth="20730" windowHeight="11760" activeTab="4" xr2:uid="{00000000-000D-0000-FFFF-FFFF00000000}"/>
  </bookViews>
  <sheets>
    <sheet name="Table S1" sheetId="1" r:id="rId1"/>
    <sheet name="Table S2" sheetId="2" r:id="rId2"/>
    <sheet name="Table S3" sheetId="6" r:id="rId3"/>
    <sheet name="Table S4" sheetId="3" r:id="rId4"/>
    <sheet name="Table S5" sheetId="4" r:id="rId5"/>
    <sheet name="Table S6" sheetId="5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77" uniqueCount="1032">
  <si>
    <t>Sequence (5'-3')</t>
  </si>
  <si>
    <t>Function</t>
  </si>
  <si>
    <t>Modification</t>
  </si>
  <si>
    <t>Nucleotide ID</t>
  </si>
  <si>
    <t>ctgctcctgcaggtcgacGCCTAGGGGATACCTCTCCCC</t>
  </si>
  <si>
    <t>Construct1_norf-R</t>
  </si>
  <si>
    <t>agcggagccagcggatccCATAAGGTCCTGTAGCATCTCAAG</t>
  </si>
  <si>
    <t>Construct1_norf-F</t>
  </si>
  <si>
    <t>CAAGACGTTTCCCGTTGAATATGG</t>
  </si>
  <si>
    <t>pVZ322-GFP-R</t>
  </si>
  <si>
    <t>GTCGACCTGCAGGAGCAGAAGAG</t>
  </si>
  <si>
    <t>pVZ322-GFP-F</t>
  </si>
  <si>
    <t>CTACAGGACCTTATGggatccgctggctccgctgctg</t>
  </si>
  <si>
    <t>CAACGGGAAACGTCTTGggatttgtcctactcaggagagcgttc</t>
  </si>
  <si>
    <t>Construct1_gfp-F</t>
  </si>
  <si>
    <t>Construct1_gfp-R</t>
  </si>
  <si>
    <t>Amplify the pVZ322 backbone, for the construction of vectors Pgfpcons_1, 3, 4, 5 and 6.</t>
  </si>
  <si>
    <t>ctgctcctgcaggtcgacTTTGCCCAATTTGACAATATATTAAG</t>
  </si>
  <si>
    <t>Construct3_norf-F</t>
  </si>
  <si>
    <t>CCTGTAGCATCTCAAGTAATTTCATTGCCAAAAACTAAGATAGGAGAGGGTATTGTTTTAATTATCCAATGAAAAACAGG</t>
  </si>
  <si>
    <t>Construct4_norf-R</t>
  </si>
  <si>
    <t>Construct4_gfp-F</t>
  </si>
  <si>
    <t>GAAATTACTTGAGATGCTACAGGACCTTATGggatccgctggctccgctgctgg</t>
  </si>
  <si>
    <t xml:space="preserve"> </t>
  </si>
  <si>
    <t>Construct5_norf-F</t>
  </si>
  <si>
    <t>ctgctcctgcaggtcgacTTTACAGCTAGCTCAGTCCTAGGTATTATGCTAGCaagaggaaagatcagggggcagg</t>
  </si>
  <si>
    <t>Construct6_pVZ-R</t>
  </si>
  <si>
    <t>CCAAAAACTAAGATAGGAGAGGGTATTgctagcataatacctaggactgagctagctgtaaaGTCGACCTGCAGGAGCAGAAGAGC</t>
  </si>
  <si>
    <t>cctctcctatcttagtttttggcaATGAAATTACTTGAGATGCTACAGGACCTTATGggatccgctggctccgctgctgg</t>
  </si>
  <si>
    <t>Construct6_gfp-F</t>
  </si>
  <si>
    <t>GGTCGACAAGTTGCCCTGGAGTCTGGTCTAAAAAATTTGCC</t>
  </si>
  <si>
    <t>Construct2-F</t>
  </si>
  <si>
    <t>Construct2-R</t>
  </si>
  <si>
    <t>CAGGGCAACTTGTCGACCTGCAGGAGCAGAAGAGC</t>
  </si>
  <si>
    <t>For the construction of Pgfpcons_2 vector using Pgfpcons_1 as template.</t>
  </si>
  <si>
    <t>CTAGCATCTAACCTGTTTTTCATTGGATAATTAAAACAAGAGG</t>
  </si>
  <si>
    <t>Mut_1_F</t>
  </si>
  <si>
    <t>Mut_1_R</t>
  </si>
  <si>
    <t>TTTCTTAATATATTGTCAAATTGGGCAAAGTCGACC</t>
  </si>
  <si>
    <t>For the construction of Pgfpcons_mut1 using Pgfpcons_3 as template.</t>
  </si>
  <si>
    <t>For the construction of Pgfpcons_mut2 using Pgfpcons_3 as template.</t>
  </si>
  <si>
    <t>For the construction of Pgfpcons_mut3 using Pgfpcons_3 as template.</t>
  </si>
  <si>
    <t>For the construction of Pgfpcons_mut5 using Pgfpcons_3 as template.</t>
  </si>
  <si>
    <t>Mut_2_F</t>
  </si>
  <si>
    <t>CCGCGACAATATATTAAGAAATCCTCATCTAACCTG</t>
  </si>
  <si>
    <t>Mut_2_R</t>
  </si>
  <si>
    <t>TGGGCAAAGTCGACCTGCAGGAGCAG</t>
  </si>
  <si>
    <t>Mut_3_F</t>
  </si>
  <si>
    <t>GCGCGATTAAGAAATCCTCATCTAACCTGTTTTTCATTGG</t>
  </si>
  <si>
    <t>Mut_3_R</t>
  </si>
  <si>
    <t>GTCAAATTGGGCAAAGTCGACCTGCAG</t>
  </si>
  <si>
    <t>CCGCGACGCGCGATTAAGAAATCCTCATCTAACCTG</t>
  </si>
  <si>
    <t>Mut_4_F</t>
  </si>
  <si>
    <t>CCCCCCATTGGATAATTAAAACAAGAGGAAAGATCAGGG</t>
  </si>
  <si>
    <t>Mut_5_F</t>
  </si>
  <si>
    <t>Mut_5_R</t>
  </si>
  <si>
    <t>CAGGTTAGATGAGGATTTCTTAATATATTGTCAAATTGGG</t>
  </si>
  <si>
    <t>For the construction of Pgfpcons_mut4 together with Mut_2_R, using Pgfpcons_mut3 as template.</t>
  </si>
  <si>
    <t>Strain name</t>
  </si>
  <si>
    <t>Resistance</t>
  </si>
  <si>
    <t>Genotype and function</t>
  </si>
  <si>
    <t>Source</t>
  </si>
  <si>
    <t>GFPconstruct_1</t>
  </si>
  <si>
    <t>GFPconstruct_2</t>
  </si>
  <si>
    <t>GFPconstruct_3</t>
  </si>
  <si>
    <t>GFPconstruct_4</t>
  </si>
  <si>
    <t>GFPconstruct_5</t>
  </si>
  <si>
    <t>GFPconstruct_6</t>
  </si>
  <si>
    <t>Gentamycin</t>
  </si>
  <si>
    <t>GFPconstruct_mut1</t>
  </si>
  <si>
    <t>GFPconstruct_mut2</t>
  </si>
  <si>
    <t>GFPconstruct_mut3</t>
  </si>
  <si>
    <t>GFPconstruct_mut4</t>
  </si>
  <si>
    <t>GFPconstruct_mut5</t>
  </si>
  <si>
    <t>This study</t>
  </si>
  <si>
    <t>TTTGCCCAATTTGACAATATATTAAGAAATCC</t>
  </si>
  <si>
    <t>ProbePW-66</t>
  </si>
  <si>
    <t>CATAACCTCCGTCCCAATGG</t>
  </si>
  <si>
    <t>ProbePW-R</t>
  </si>
  <si>
    <t>5’-end biotin</t>
  </si>
  <si>
    <t>ProbePW-UTR</t>
  </si>
  <si>
    <t>AAGAGGAAAGATCAGGGGGCAG</t>
  </si>
  <si>
    <t>For the amplification of pull-down probes.</t>
  </si>
  <si>
    <t>TGAGATCCGGCTGCTAACAAAGCCCG</t>
  </si>
  <si>
    <t>SAMP-NHis-vec-F</t>
  </si>
  <si>
    <t>SAMP-NHis-vec-R</t>
  </si>
  <si>
    <t>GGCGGCGGCGTGATGATGATGGTGATGACCCATG</t>
  </si>
  <si>
    <t>NHis-0822-F</t>
  </si>
  <si>
    <t>CATCATCACGCCGCCGCCATGGCTAAATCAAACGCAACCAAGC</t>
  </si>
  <si>
    <t>NHis-0822-R</t>
  </si>
  <si>
    <t>GTTAGCAGCCGGATCTCACTCTTCTTCGTCGTCAGCCC</t>
  </si>
  <si>
    <t>NHis-0359-F</t>
  </si>
  <si>
    <t>CATCATCACGCCGCCGCCATGCCAAACGCCTCCACCGCAC</t>
  </si>
  <si>
    <t>NHis-0359-R</t>
  </si>
  <si>
    <t>GTTAGCAGCCGGATCTCATACTTCCTCTTCGTCATCGCTATCGG</t>
  </si>
  <si>
    <t>pNHis-0822</t>
  </si>
  <si>
    <t>Ampicillin</t>
  </si>
  <si>
    <t>pNHis-0359</t>
  </si>
  <si>
    <t>Wild type</t>
  </si>
  <si>
    <t>E. coli J53/RP4</t>
  </si>
  <si>
    <t>Ampicillin and kanamycin</t>
  </si>
  <si>
    <t>Kanamycin</t>
  </si>
  <si>
    <t>Martin Hagemann</t>
  </si>
  <si>
    <t>5’-end Cy3</t>
  </si>
  <si>
    <t>Probe_atpT-R</t>
  </si>
  <si>
    <t>For the amplification of probes for gel shift assays.</t>
  </si>
  <si>
    <t>TTTGCCCACCGCGACGCGCG</t>
  </si>
  <si>
    <t>ProbePW-mut4</t>
  </si>
  <si>
    <t>Probe_atpT_fw</t>
  </si>
  <si>
    <t>GTAATACGACTCACTATAGGGAGACCATCGACTATTCTTCAGTACTGTTTAC</t>
  </si>
  <si>
    <t>Probe_atpT_rev</t>
  </si>
  <si>
    <t>TTGAGATGCTACAGGACCTTATGC</t>
  </si>
  <si>
    <t>5S Oligo PCC6803</t>
  </si>
  <si>
    <t>CTTGGCATCGGACTATTGTGCCGT</t>
  </si>
  <si>
    <t>Fragment ID</t>
  </si>
  <si>
    <t>Alpha</t>
  </si>
  <si>
    <t>Beta</t>
  </si>
  <si>
    <t>hoxE</t>
  </si>
  <si>
    <t>hoxE 5'-UTR</t>
  </si>
  <si>
    <t>PmgR1</t>
  </si>
  <si>
    <t>ndhD3F3</t>
  </si>
  <si>
    <t>ndgA-E</t>
  </si>
  <si>
    <t xml:space="preserve">CTCTATGGCAAAACGCACCGCTGTGGCCCAGTCCTTTTCCAGCAAAGTTCTCGCAATTGCCCGCAGACAATCTTCCCGTTCCAACTTTTGCTCCAAAACCTCCCCCCGGCGATCGCCTATCCTCCTAGGATTTGACCCATCTCACCAGTTGGGGACAGCCCCAAAGTGATACCCTTAAAGATGGCAAATTTGACCAAAACTCAACAGTAATCCTGTAGTCTAACTATAAACAAATTCCTAGACAATCAGC </t>
  </si>
  <si>
    <t>CTCTATGGCAAAACGCACCGC</t>
  </si>
  <si>
    <t>Pbeta-F</t>
  </si>
  <si>
    <t>Pbeta-R</t>
  </si>
  <si>
    <t>GCTGATTGTCTAGGAATTTGTTTATAG</t>
  </si>
  <si>
    <t xml:space="preserve">GTAATAATTTCCTGGTCAATTTCGTCTGGATTTTTGGCTTCGTTGACCTCGGGCTGGGGAGAATTGGGGGGAAGAACCATAGCCGCTGGGAAAAAACGCTGGACGGGATAGGGGCAACTGGTAGGCCTTGGATAATGATCAGAATCAGCCACCTAGGTGATCTTGGCAATTTTCTTTGGCGATCGCCAGGGGGATTGCCGTCCTTGTTGGGGGTCTAGGCAAAAAACAAAAAACTAAGAATCCGTTGCGACAGCGTGATATGATCGCTTCTGGCTTAGGGTAGGTGGTCCTTGATTACCAAGGAAGACCGTTGCCCAAACTCCATTTCTCACCTTGCTAGTAGTCAGAGT </t>
  </si>
  <si>
    <t>Palpha-F</t>
  </si>
  <si>
    <t>GTAATAATTTCCTGGTCAATTTCGTCTG</t>
  </si>
  <si>
    <t>Palpha-R</t>
  </si>
  <si>
    <t>ACTCTGACTACTAGCAAGGTGAGAAATG</t>
  </si>
  <si>
    <t>TTTGCCCAATTTGACAATATATTAAGAAATCCTCATCTAACCTGTTTTTCATTGGATAATTAAAACAAGAGGAAAGATCAGGGGGCAGGAAAATAAATTACCTAATACCTAGTCCTGGTTGATAAAACCAGAGGCAGAAAACCTCCCCGTTTTCTCAAACTTGCCCAAAAGACAACTGTTGAGTTTCCCCCATTGGGACGGAGGTTATG</t>
  </si>
  <si>
    <t>AAGAGGAAAGATCAGGGGGCAGGAAAATAAATTACCTAATACCTAGTCCTGGTTGATAAAACCAGAGGCAGAAAACCTCCCCGTTTTCTCAAACTTGCCCAAAAGACAACTGTTGAGTTTCCCCCATTGGGACGGAGGTTATG</t>
  </si>
  <si>
    <t>TGCAATTTATTTGAACTATTTTTGTTGCTTAAAACAACTTTTTCGTTGTCTAAATTATCCCGATTAAGTAATCGACATTGAAGAAAGCTAAAGATTTGCTCACTTTTTAAAAGTTGATGTAACAATGAAGGCAACCAACTAGAGATTCCATTCGTTATTGTGGGCAAGATTGTGGAGGCACACAAATTCTTTCCCGACTAAGGGTGAAAATCAGGCTAACTTTCGCAATCAAATTTACCTGGTTTAGGCTCTCCCAATCATCTTTTATCTGCTGTATTGCTCCTTTTTGAGGATTTTTCC</t>
  </si>
  <si>
    <t>AACCAACTAGAGATTCCATTCGTTATTGTGGGCAAGATTGTGGAGGCACACAAATTCTTTCCCGACTAAGGGTGAAAATCAGGCTAACTTTCGCAATCAAATTTACCTGGTTTAGGCTCTCCCAATCATCTTTTATCTGCTGTATTGCTCCTTTTTGAGGATTTTTCC</t>
  </si>
  <si>
    <t>Hox-300</t>
  </si>
  <si>
    <t>TGCAATTTATTTGAACTATTTTTGTTGCTT</t>
  </si>
  <si>
    <t>Hox-utr</t>
  </si>
  <si>
    <t>AACCAACTAGAGATTCCATTCGTT</t>
  </si>
  <si>
    <t>Hox-R</t>
  </si>
  <si>
    <t>GGAAAAATCCTCAAAAAGGAGCAATAC</t>
  </si>
  <si>
    <t>CTAGATTTTGTTAATATTTCGTAACTAAATTAATATCGATTACTTCCCTTTAGTGAATAAAGTTAAATATTGCTTGCCATTGTTGGTGGGATTTTGTACATTGAATACATGGAGCCGAAGGGCTTC</t>
  </si>
  <si>
    <t xml:space="preserve">ACTGGCAGATAAAAACAGCCACTTCCGTCCGAAAACCCTAGTTTAACAAGAGAGGTAAAACCGAGCTGTTTCTTTCTAAATCTGTCTCGTTTGTTTCTCAGTTCATCGCTCAGATGACGGACAACACCCAAACCGAAAATAGTCGCAACCCCAATTGCTAGCCATGGGAGATAGGCACTGACCTTGTATTAGGTATTTGCAGCTCCGGTCATGCTCGAAGAAAGGAGGGTAAG </t>
  </si>
  <si>
    <t>PmgR1-pro-F</t>
  </si>
  <si>
    <t>CTAGATTTTGTTAATATTTCGTAACTAAATTAATATCGATTAC</t>
  </si>
  <si>
    <t>PmgR1-pro-R</t>
  </si>
  <si>
    <t>GAAGCCCTTCGGCTCCATGTATTC</t>
  </si>
  <si>
    <t xml:space="preserve">ACTGGCAGATAAAAACAGCCACTTCC </t>
  </si>
  <si>
    <t>PmgR1-F</t>
  </si>
  <si>
    <t>CTTACCCTCCTTTCTTCGAGCATGAC</t>
  </si>
  <si>
    <t>PmgR1-R</t>
  </si>
  <si>
    <t>AGTGGACTGCCACCCCGTAGCCTGCCTCTTCCTCCAATTACCCAGACTTATCATTCACTTAAGCAAATGGTTGTTGATCTGGAATTTTATTTCCCCTATGATATGGTGTAACAAATAACACTCTTTCTATGCATCTAGGTTATACCATTGTCGCTTGACTATGGTAATGCCCCTTTGGGGCCTGGATAAGATCAGCCATTTGGGCCGTCACTTTGGATGTATTAGCTTTCCCTGTCTGGGTTCTGGCAGTCCCAGATTCCTAGCACCGAGTAAGCCGGAAAATTCTTCGGTGACCGGGATGTTTGGACGGCGAAAGTGGAATCTTGTTAACAAAATTTCCCACAACCCCC</t>
  </si>
  <si>
    <t>CTGGTTACTAGAGGGCTGCCCAGGGTAGGGAAAAAACCCTAGGGATCTTGAAGAACGAGGACACCACCGACCCCAAGAGAGCTATACCCTTCAAGAATTCTAATCATAACCATCAAAACTATTGGGACTATACTAAGCAGGTAAATTTCATTACAATAATCGGCAAGCTTGCTGAGCTGAGACTCAGTTAATCATTTCAACCCTCCCAGCGGACGGCACC</t>
  </si>
  <si>
    <t>NdhF3-350</t>
  </si>
  <si>
    <t>AGTGGACTGCCACCCCGTAG</t>
  </si>
  <si>
    <t>NdhF3-R</t>
  </si>
  <si>
    <t>GGGTTGTGGGAAATTTTGTTAACAAGATTCC</t>
  </si>
  <si>
    <t>NdhA-220</t>
  </si>
  <si>
    <t>CTGGTTACTAGAGGGCTGCCCAG</t>
  </si>
  <si>
    <t>NdhA-R</t>
  </si>
  <si>
    <t>GGTGCCGTCCGCTGGGAG</t>
  </si>
  <si>
    <t>Original data</t>
    <phoneticPr fontId="4" type="noConversion"/>
  </si>
  <si>
    <t>Statistics</t>
    <phoneticPr fontId="4" type="noConversion"/>
  </si>
  <si>
    <t>0 h</t>
  </si>
  <si>
    <t>6 h</t>
  </si>
  <si>
    <t>GFPconstruct_1</t>
    <phoneticPr fontId="4" type="noConversion"/>
  </si>
  <si>
    <t>GFPconstruct_1 0h vs. 6h</t>
    <phoneticPr fontId="4" type="noConversion"/>
  </si>
  <si>
    <r>
      <t>Amplify the P</t>
    </r>
    <r>
      <rPr>
        <i/>
        <sz val="11"/>
        <color theme="1"/>
        <rFont val="Arial"/>
        <family val="2"/>
      </rPr>
      <t>atpT</t>
    </r>
    <r>
      <rPr>
        <sz val="11"/>
        <color theme="1"/>
        <rFont val="Arial"/>
        <family val="2"/>
      </rPr>
      <t xml:space="preserve">-5'UTR fragment from wild type </t>
    </r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6803 genome, for the construction of Pgfpcons_1 vector.</t>
    </r>
  </si>
  <si>
    <r>
      <t>Amplify the sf</t>
    </r>
    <r>
      <rPr>
        <i/>
        <sz val="11"/>
        <color theme="1"/>
        <rFont val="Arial"/>
        <family val="2"/>
      </rPr>
      <t>gfp</t>
    </r>
    <r>
      <rPr>
        <sz val="11"/>
        <color theme="1"/>
        <rFont val="Arial"/>
        <family val="2"/>
      </rPr>
      <t xml:space="preserve"> fragment, for the construction of Pgfpcons_1, 3 and 5 vectors.</t>
    </r>
  </si>
  <si>
    <r>
      <t>Amplify the P</t>
    </r>
    <r>
      <rPr>
        <i/>
        <sz val="11"/>
        <color theme="1"/>
        <rFont val="Arial"/>
        <family val="2"/>
      </rPr>
      <t>atpT66</t>
    </r>
    <r>
      <rPr>
        <sz val="11"/>
        <color theme="1"/>
        <rFont val="Arial"/>
        <family val="2"/>
      </rPr>
      <t xml:space="preserve">-5'UTR fragment from wild type </t>
    </r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6803 genome together with Construct1_norf-R, for the construction of Pgfpcons_3 vector.</t>
    </r>
  </si>
  <si>
    <r>
      <t>Amplify the P</t>
    </r>
    <r>
      <rPr>
        <i/>
        <sz val="11"/>
        <color theme="1"/>
        <rFont val="Arial"/>
        <family val="2"/>
      </rPr>
      <t>atpT</t>
    </r>
    <r>
      <rPr>
        <sz val="11"/>
        <color theme="1"/>
        <rFont val="Arial"/>
        <family val="2"/>
      </rPr>
      <t>-</t>
    </r>
    <r>
      <rPr>
        <i/>
        <sz val="11"/>
        <color theme="1"/>
        <rFont val="Arial"/>
        <family val="2"/>
      </rPr>
      <t>sll0639_</t>
    </r>
    <r>
      <rPr>
        <sz val="11"/>
        <color theme="1"/>
        <rFont val="Arial"/>
        <family val="2"/>
      </rPr>
      <t xml:space="preserve">5'UTR fragment from wild type </t>
    </r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6803 genome together with Construct1_norf-F, for the construction of Pgfpcons_4 vector.</t>
    </r>
  </si>
  <si>
    <r>
      <t>Amplify the sf</t>
    </r>
    <r>
      <rPr>
        <i/>
        <sz val="11"/>
        <color theme="1"/>
        <rFont val="Arial"/>
        <family val="2"/>
      </rPr>
      <t>gfp</t>
    </r>
    <r>
      <rPr>
        <sz val="11"/>
        <color theme="1"/>
        <rFont val="Arial"/>
        <family val="2"/>
      </rPr>
      <t xml:space="preserve"> fragment together with Construct1_gfp-R, for the construction of Pgfpcons_4 vector.</t>
    </r>
  </si>
  <si>
    <r>
      <t>Amplify the P</t>
    </r>
    <r>
      <rPr>
        <i/>
        <sz val="11"/>
        <color theme="1"/>
        <rFont val="Arial"/>
        <family val="2"/>
      </rPr>
      <t>Bba_J23101</t>
    </r>
    <r>
      <rPr>
        <sz val="11"/>
        <color theme="1"/>
        <rFont val="Arial"/>
        <family val="2"/>
      </rPr>
      <t xml:space="preserve">+ </t>
    </r>
    <r>
      <rPr>
        <i/>
        <sz val="11"/>
        <color theme="1"/>
        <rFont val="Arial"/>
        <family val="2"/>
      </rPr>
      <t>atpT</t>
    </r>
    <r>
      <rPr>
        <sz val="11"/>
        <color theme="1"/>
        <rFont val="Arial"/>
        <family val="2"/>
      </rPr>
      <t xml:space="preserve">_5’UTR fragment from wild type </t>
    </r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6803 genome together with Construct1_norf-R, for the construction of Pgfpcons_5 vector.</t>
    </r>
  </si>
  <si>
    <r>
      <t>Amplify the P</t>
    </r>
    <r>
      <rPr>
        <i/>
        <sz val="11"/>
        <color theme="1"/>
        <rFont val="Arial"/>
        <family val="2"/>
      </rPr>
      <t>Bba_J23101</t>
    </r>
    <r>
      <rPr>
        <sz val="11"/>
        <color theme="1"/>
        <rFont val="Arial"/>
        <family val="2"/>
      </rPr>
      <t xml:space="preserve">+ </t>
    </r>
    <r>
      <rPr>
        <i/>
        <sz val="11"/>
        <color theme="1"/>
        <rFont val="Arial"/>
        <family val="2"/>
      </rPr>
      <t>sll06395_'UTR</t>
    </r>
    <r>
      <rPr>
        <sz val="11"/>
        <color theme="1"/>
        <rFont val="Arial"/>
        <family val="2"/>
      </rPr>
      <t xml:space="preserve"> + pVZ322 backbone fragment together with pVZ322-GFP-F, for the construction of Pgfpcons_6 vector.</t>
    </r>
  </si>
  <si>
    <r>
      <t>Amplify the sf</t>
    </r>
    <r>
      <rPr>
        <i/>
        <sz val="11"/>
        <color theme="1"/>
        <rFont val="Arial"/>
        <family val="2"/>
      </rPr>
      <t>gfp</t>
    </r>
    <r>
      <rPr>
        <sz val="11"/>
        <color theme="1"/>
        <rFont val="Arial"/>
        <family val="2"/>
      </rPr>
      <t xml:space="preserve"> fragment together with Construct1_gfp-R, for the construction of Pgfpcons_6 vector.</t>
    </r>
  </si>
  <si>
    <r>
      <t>Amplify biotinylated P</t>
    </r>
    <r>
      <rPr>
        <i/>
        <sz val="11"/>
        <color theme="1"/>
        <rFont val="Arial"/>
        <family val="2"/>
      </rPr>
      <t>atpT66</t>
    </r>
    <r>
      <rPr>
        <sz val="11"/>
        <color theme="1"/>
        <rFont val="Arial"/>
        <family val="2"/>
      </rPr>
      <t xml:space="preserve">-5'UTR probe from wild type </t>
    </r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6803 genome together with ProbePW-R, for protein pull-down assay.</t>
    </r>
  </si>
  <si>
    <r>
      <t xml:space="preserve">Amplify biotinylated </t>
    </r>
    <r>
      <rPr>
        <i/>
        <sz val="11"/>
        <color theme="1"/>
        <rFont val="Arial"/>
        <family val="2"/>
      </rPr>
      <t>atpT</t>
    </r>
    <r>
      <rPr>
        <sz val="11"/>
        <color theme="1"/>
        <rFont val="Arial"/>
        <family val="2"/>
      </rPr>
      <t xml:space="preserve">-5'UTR probe from wild type </t>
    </r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6803 genome together with ProbePW-R, for protein pull-down assay.</t>
    </r>
  </si>
  <si>
    <r>
      <t xml:space="preserve">Amplify plasmid backbone from pE-SUMOpro Amp, for the construction of </t>
    </r>
    <r>
      <rPr>
        <i/>
        <sz val="11"/>
        <color theme="1"/>
        <rFont val="Arial"/>
        <family val="2"/>
      </rPr>
      <t xml:space="preserve">E. coli </t>
    </r>
    <r>
      <rPr>
        <sz val="11"/>
        <color theme="1"/>
        <rFont val="Arial"/>
        <family val="2"/>
      </rPr>
      <t>overexpression vectors.</t>
    </r>
  </si>
  <si>
    <r>
      <t xml:space="preserve">Amplify the protein coding sequence of Sll0822 from wild type </t>
    </r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PCC 6803 genome.</t>
    </r>
  </si>
  <si>
    <r>
      <t xml:space="preserve">Amplify the protein coding sequence of Sll0359 from wild type </t>
    </r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PCC 6803 genome.</t>
    </r>
  </si>
  <si>
    <r>
      <t>Amplify the Cy3-labelled P</t>
    </r>
    <r>
      <rPr>
        <i/>
        <sz val="11"/>
        <color theme="1"/>
        <rFont val="Arial"/>
        <family val="2"/>
      </rPr>
      <t>atpT66</t>
    </r>
    <r>
      <rPr>
        <sz val="11"/>
        <color theme="1"/>
        <rFont val="Arial"/>
        <family val="2"/>
      </rPr>
      <t xml:space="preserve">-5'UTR fragment from wild type </t>
    </r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6803 genome together with Probe_atpT-R.</t>
    </r>
  </si>
  <si>
    <r>
      <t>Amplify the Cy3-labelled P</t>
    </r>
    <r>
      <rPr>
        <i/>
        <sz val="11"/>
        <color theme="1"/>
        <rFont val="Arial"/>
        <family val="2"/>
      </rPr>
      <t>atpT66mut4</t>
    </r>
    <r>
      <rPr>
        <sz val="11"/>
        <color theme="1"/>
        <rFont val="Arial"/>
        <family val="2"/>
      </rPr>
      <t>-5'UTR fragment from Pgfpcons_mut4 vector together with Probe_atpT-R.</t>
    </r>
  </si>
  <si>
    <r>
      <t xml:space="preserve">Amplify the Cy3-labelled </t>
    </r>
    <r>
      <rPr>
        <i/>
        <sz val="11"/>
        <color theme="1"/>
        <rFont val="Arial"/>
        <family val="2"/>
      </rPr>
      <t>atpT</t>
    </r>
    <r>
      <rPr>
        <sz val="11"/>
        <color theme="1"/>
        <rFont val="Arial"/>
        <family val="2"/>
      </rPr>
      <t xml:space="preserve">-5'UTR fragment from wild type </t>
    </r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6803 genome together with Probe_atpT-R.</t>
    </r>
  </si>
  <si>
    <r>
      <t xml:space="preserve">Amplification of template for </t>
    </r>
    <r>
      <rPr>
        <i/>
        <sz val="10"/>
        <color theme="1"/>
        <rFont val="Arial"/>
        <family val="2"/>
      </rPr>
      <t>atpT</t>
    </r>
    <r>
      <rPr>
        <sz val="10"/>
        <color theme="1"/>
        <rFont val="Arial"/>
        <family val="2"/>
      </rPr>
      <t xml:space="preserve"> probe from wild type </t>
    </r>
    <r>
      <rPr>
        <i/>
        <sz val="10"/>
        <color theme="1"/>
        <rFont val="Arial"/>
        <family val="2"/>
      </rPr>
      <t>Synechocystis</t>
    </r>
    <r>
      <rPr>
        <sz val="10"/>
        <color theme="1"/>
        <rFont val="Arial"/>
        <family val="2"/>
      </rPr>
      <t xml:space="preserve"> PCC 6803 genome, used for Northern blot</t>
    </r>
    <r>
      <rPr>
        <sz val="11"/>
        <color theme="1"/>
        <rFont val="Arial"/>
        <family val="2"/>
      </rPr>
      <t>.</t>
    </r>
  </si>
  <si>
    <r>
      <t>RNA quantification in</t>
    </r>
    <r>
      <rPr>
        <i/>
        <sz val="11"/>
        <color theme="1"/>
        <rFont val="Arial"/>
        <family val="2"/>
      </rPr>
      <t xml:space="preserve"> Synechocystis</t>
    </r>
    <r>
      <rPr>
        <sz val="11"/>
        <color theme="1"/>
        <rFont val="Arial"/>
        <family val="2"/>
      </rPr>
      <t xml:space="preserve"> PCC 6803.</t>
    </r>
  </si>
  <si>
    <r>
      <t xml:space="preserve">Amplification of fragment Beta from wild type </t>
    </r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PCC 6803 genome, used for gel shift assay.</t>
    </r>
  </si>
  <si>
    <r>
      <t xml:space="preserve">Amplification of fragment Alpha from wild type </t>
    </r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PCC 6803 genome, used for gel shift assay.</t>
    </r>
  </si>
  <si>
    <r>
      <t xml:space="preserve">Amplify the Cy3-labelled hoxE fragment from wild type </t>
    </r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6803 genome together with Hox-R.</t>
    </r>
  </si>
  <si>
    <r>
      <t xml:space="preserve">Amplify the Cy3-labelled hoxE 5'-UTR fragment from wild type </t>
    </r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6803 genome together with Hox-R.</t>
    </r>
  </si>
  <si>
    <r>
      <t>Amplification of P</t>
    </r>
    <r>
      <rPr>
        <i/>
        <sz val="11"/>
        <color theme="1"/>
        <rFont val="Arial"/>
        <family val="2"/>
      </rPr>
      <t>pmgR1</t>
    </r>
    <r>
      <rPr>
        <sz val="11"/>
        <color theme="1"/>
        <rFont val="Arial"/>
        <family val="2"/>
      </rPr>
      <t xml:space="preserve"> from wild type </t>
    </r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PCC 6803 genome, used for gel shift assay.</t>
    </r>
  </si>
  <si>
    <r>
      <t xml:space="preserve">Amplification of PmgR1 fragment from wild type </t>
    </r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PCC 6803 genome, used for gel shift assay.</t>
    </r>
  </si>
  <si>
    <r>
      <t xml:space="preserve">Amplification of ndhD3F3 fragment from wild type </t>
    </r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PCC 6803 genome, used for gel shift assay.</t>
    </r>
  </si>
  <si>
    <r>
      <t xml:space="preserve">Amplification of ndhA-E fragment from wild type </t>
    </r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PCC 6803 genome, used for gel shift assay.</t>
    </r>
  </si>
  <si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PCC 6803</t>
    </r>
  </si>
  <si>
    <r>
      <t>Syn-Δ</t>
    </r>
    <r>
      <rPr>
        <i/>
        <sz val="11"/>
        <color theme="1"/>
        <rFont val="Arial"/>
        <family val="2"/>
      </rPr>
      <t>sll0822</t>
    </r>
  </si>
  <si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PCC 6803 with </t>
    </r>
    <r>
      <rPr>
        <i/>
        <sz val="11"/>
        <color theme="1"/>
        <rFont val="Arial"/>
        <family val="2"/>
      </rPr>
      <t>sll0822</t>
    </r>
    <r>
      <rPr>
        <sz val="11"/>
        <color theme="1"/>
        <rFont val="Arial"/>
        <family val="2"/>
      </rPr>
      <t xml:space="preserve"> gene removed.</t>
    </r>
  </si>
  <si>
    <r>
      <t xml:space="preserve">Helper </t>
    </r>
    <r>
      <rPr>
        <i/>
        <sz val="11"/>
        <color rgb="FF000000"/>
        <rFont val="Arial"/>
        <family val="2"/>
      </rPr>
      <t>E.coli</t>
    </r>
    <r>
      <rPr>
        <sz val="11"/>
        <color rgb="FF000000"/>
        <rFont val="Arial"/>
        <family val="2"/>
      </rPr>
      <t xml:space="preserve"> for conjugation.</t>
    </r>
  </si>
  <si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PCC 6803 overexpressing sfGFP using P</t>
    </r>
    <r>
      <rPr>
        <i/>
        <sz val="11"/>
        <color theme="1"/>
        <rFont val="Arial"/>
        <family val="2"/>
      </rPr>
      <t>atpT</t>
    </r>
    <r>
      <rPr>
        <sz val="11"/>
        <color theme="1"/>
        <rFont val="Arial"/>
        <family val="2"/>
      </rPr>
      <t xml:space="preserve"> + </t>
    </r>
    <r>
      <rPr>
        <i/>
        <sz val="11"/>
        <color theme="1"/>
        <rFont val="Arial"/>
        <family val="2"/>
      </rPr>
      <t>atpT</t>
    </r>
    <r>
      <rPr>
        <sz val="11"/>
        <color theme="1"/>
        <rFont val="Arial"/>
        <family val="2"/>
      </rPr>
      <t>_5’UTR.</t>
    </r>
  </si>
  <si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PCC 6803 overexpressing sfGFP using P</t>
    </r>
    <r>
      <rPr>
        <i/>
        <sz val="11"/>
        <color theme="1"/>
        <rFont val="Arial"/>
        <family val="2"/>
      </rPr>
      <t>atpT94</t>
    </r>
    <r>
      <rPr>
        <sz val="11"/>
        <color theme="1"/>
        <rFont val="Arial"/>
        <family val="2"/>
      </rPr>
      <t xml:space="preserve"> + </t>
    </r>
    <r>
      <rPr>
        <i/>
        <sz val="11"/>
        <color theme="1"/>
        <rFont val="Arial"/>
        <family val="2"/>
      </rPr>
      <t>atpT</t>
    </r>
    <r>
      <rPr>
        <sz val="11"/>
        <color theme="1"/>
        <rFont val="Arial"/>
        <family val="2"/>
      </rPr>
      <t>_5’UTR.</t>
    </r>
  </si>
  <si>
    <r>
      <rPr>
        <i/>
        <sz val="11"/>
        <color theme="1"/>
        <rFont val="Arial"/>
        <family val="2"/>
      </rPr>
      <t xml:space="preserve">Synechocystis </t>
    </r>
    <r>
      <rPr>
        <sz val="11"/>
        <color theme="1"/>
        <rFont val="Arial"/>
        <family val="2"/>
      </rPr>
      <t>PCC 6803 overexpressing sfGFP using P</t>
    </r>
    <r>
      <rPr>
        <i/>
        <sz val="11"/>
        <color theme="1"/>
        <rFont val="Arial"/>
        <family val="2"/>
      </rPr>
      <t>atpT66</t>
    </r>
    <r>
      <rPr>
        <sz val="11"/>
        <color theme="1"/>
        <rFont val="Arial"/>
        <family val="2"/>
      </rPr>
      <t xml:space="preserve"> + </t>
    </r>
    <r>
      <rPr>
        <i/>
        <sz val="11"/>
        <color theme="1"/>
        <rFont val="Arial"/>
        <family val="2"/>
      </rPr>
      <t>atpT</t>
    </r>
    <r>
      <rPr>
        <sz val="11"/>
        <color theme="1"/>
        <rFont val="Arial"/>
        <family val="2"/>
      </rPr>
      <t>_5’UTR.</t>
    </r>
  </si>
  <si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PCC 6803 overexpressing sfGFP using P</t>
    </r>
    <r>
      <rPr>
        <i/>
        <sz val="11"/>
        <color theme="1"/>
        <rFont val="Arial"/>
        <family val="2"/>
      </rPr>
      <t>atpT</t>
    </r>
    <r>
      <rPr>
        <sz val="11"/>
        <color theme="1"/>
        <rFont val="Arial"/>
        <family val="2"/>
      </rPr>
      <t xml:space="preserve"> + </t>
    </r>
    <r>
      <rPr>
        <i/>
        <sz val="11"/>
        <color theme="1"/>
        <rFont val="Arial"/>
        <family val="2"/>
      </rPr>
      <t>sll0639</t>
    </r>
    <r>
      <rPr>
        <sz val="11"/>
        <color theme="1"/>
        <rFont val="Arial"/>
        <family val="2"/>
      </rPr>
      <t>_5’UTR.</t>
    </r>
  </si>
  <si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PCC 6803 overexpressing sfGFP using P</t>
    </r>
    <r>
      <rPr>
        <i/>
        <sz val="11"/>
        <color theme="1"/>
        <rFont val="Arial"/>
        <family val="2"/>
      </rPr>
      <t>Bba_J23101</t>
    </r>
    <r>
      <rPr>
        <sz val="11"/>
        <color theme="1"/>
        <rFont val="Arial"/>
        <family val="2"/>
      </rPr>
      <t xml:space="preserve"> + </t>
    </r>
    <r>
      <rPr>
        <i/>
        <sz val="11"/>
        <color theme="1"/>
        <rFont val="Arial"/>
        <family val="2"/>
      </rPr>
      <t>atpT</t>
    </r>
    <r>
      <rPr>
        <sz val="11"/>
        <color theme="1"/>
        <rFont val="Arial"/>
        <family val="2"/>
      </rPr>
      <t>_5’UTR.</t>
    </r>
  </si>
  <si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PCC 6803 overexpressing sfGFP using P</t>
    </r>
    <r>
      <rPr>
        <i/>
        <sz val="11"/>
        <color theme="1"/>
        <rFont val="Arial"/>
        <family val="2"/>
      </rPr>
      <t>Bba_J23101</t>
    </r>
    <r>
      <rPr>
        <sz val="11"/>
        <color theme="1"/>
        <rFont val="Arial"/>
        <family val="2"/>
      </rPr>
      <t xml:space="preserve"> + </t>
    </r>
    <r>
      <rPr>
        <i/>
        <sz val="11"/>
        <color theme="1"/>
        <rFont val="Arial"/>
        <family val="2"/>
      </rPr>
      <t>sll0639</t>
    </r>
    <r>
      <rPr>
        <sz val="11"/>
        <color theme="1"/>
        <rFont val="Arial"/>
        <family val="2"/>
      </rPr>
      <t>_5’UTR.</t>
    </r>
  </si>
  <si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PCC 6803 overexpressing sfGFP using P</t>
    </r>
    <r>
      <rPr>
        <i/>
        <sz val="11"/>
        <color theme="1"/>
        <rFont val="Arial"/>
        <family val="2"/>
      </rPr>
      <t>atpT66_mut1</t>
    </r>
    <r>
      <rPr>
        <sz val="11"/>
        <color theme="1"/>
        <rFont val="Arial"/>
        <family val="2"/>
      </rPr>
      <t xml:space="preserve"> + </t>
    </r>
    <r>
      <rPr>
        <i/>
        <sz val="11"/>
        <color theme="1"/>
        <rFont val="Arial"/>
        <family val="2"/>
      </rPr>
      <t>atpT</t>
    </r>
    <r>
      <rPr>
        <sz val="11"/>
        <color theme="1"/>
        <rFont val="Arial"/>
        <family val="2"/>
      </rPr>
      <t>_5’UTR.</t>
    </r>
  </si>
  <si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PCC 6803 overexpressing sfGFP using P</t>
    </r>
    <r>
      <rPr>
        <i/>
        <sz val="11"/>
        <color theme="1"/>
        <rFont val="Arial"/>
        <family val="2"/>
      </rPr>
      <t>atpT66_mut2</t>
    </r>
    <r>
      <rPr>
        <sz val="11"/>
        <color theme="1"/>
        <rFont val="Arial"/>
        <family val="2"/>
      </rPr>
      <t xml:space="preserve"> + </t>
    </r>
    <r>
      <rPr>
        <i/>
        <sz val="11"/>
        <color theme="1"/>
        <rFont val="Arial"/>
        <family val="2"/>
      </rPr>
      <t>atpT</t>
    </r>
    <r>
      <rPr>
        <sz val="11"/>
        <color theme="1"/>
        <rFont val="Arial"/>
        <family val="2"/>
      </rPr>
      <t>_5’UTR.</t>
    </r>
  </si>
  <si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PCC 6803 overexpressing sfGFP using P</t>
    </r>
    <r>
      <rPr>
        <i/>
        <sz val="11"/>
        <color theme="1"/>
        <rFont val="Arial"/>
        <family val="2"/>
      </rPr>
      <t>atpT66_mut3</t>
    </r>
    <r>
      <rPr>
        <sz val="11"/>
        <color theme="1"/>
        <rFont val="Arial"/>
        <family val="2"/>
      </rPr>
      <t xml:space="preserve"> + </t>
    </r>
    <r>
      <rPr>
        <i/>
        <sz val="11"/>
        <color theme="1"/>
        <rFont val="Arial"/>
        <family val="2"/>
      </rPr>
      <t>atpT</t>
    </r>
    <r>
      <rPr>
        <sz val="11"/>
        <color theme="1"/>
        <rFont val="Arial"/>
        <family val="2"/>
      </rPr>
      <t>_5’UTR.</t>
    </r>
  </si>
  <si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PCC 6803 overexpressing sfGFP using P</t>
    </r>
    <r>
      <rPr>
        <i/>
        <sz val="11"/>
        <color theme="1"/>
        <rFont val="Arial"/>
        <family val="2"/>
      </rPr>
      <t>atpT66_mut4</t>
    </r>
    <r>
      <rPr>
        <sz val="11"/>
        <color theme="1"/>
        <rFont val="Arial"/>
        <family val="2"/>
      </rPr>
      <t xml:space="preserve"> + </t>
    </r>
    <r>
      <rPr>
        <i/>
        <sz val="11"/>
        <color theme="1"/>
        <rFont val="Arial"/>
        <family val="2"/>
      </rPr>
      <t>atpT</t>
    </r>
    <r>
      <rPr>
        <sz val="11"/>
        <color theme="1"/>
        <rFont val="Arial"/>
        <family val="2"/>
      </rPr>
      <t>_5’UTR.</t>
    </r>
  </si>
  <si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PCC 6803 overexpressing sfGFP using P</t>
    </r>
    <r>
      <rPr>
        <i/>
        <sz val="11"/>
        <color theme="1"/>
        <rFont val="Arial"/>
        <family val="2"/>
      </rPr>
      <t>atpT66_mut5</t>
    </r>
    <r>
      <rPr>
        <sz val="11"/>
        <color theme="1"/>
        <rFont val="Arial"/>
        <family val="2"/>
      </rPr>
      <t xml:space="preserve"> + </t>
    </r>
    <r>
      <rPr>
        <i/>
        <sz val="11"/>
        <color theme="1"/>
        <rFont val="Arial"/>
        <family val="2"/>
      </rPr>
      <t>atpT</t>
    </r>
    <r>
      <rPr>
        <sz val="11"/>
        <color theme="1"/>
        <rFont val="Arial"/>
        <family val="2"/>
      </rPr>
      <t>_5’UTR.</t>
    </r>
  </si>
  <si>
    <r>
      <rPr>
        <i/>
        <sz val="11"/>
        <color rgb="FF000000"/>
        <rFont val="Arial"/>
        <family val="2"/>
      </rPr>
      <t>E.coli</t>
    </r>
    <r>
      <rPr>
        <sz val="11"/>
        <color rgb="FF000000"/>
        <rFont val="Arial"/>
        <family val="2"/>
      </rPr>
      <t xml:space="preserve"> BL21 (DE3) overexpressing N-ter His-Sll0822 protein.</t>
    </r>
  </si>
  <si>
    <r>
      <rPr>
        <i/>
        <sz val="11"/>
        <color rgb="FF000000"/>
        <rFont val="Arial"/>
        <family val="2"/>
      </rPr>
      <t>E.coli</t>
    </r>
    <r>
      <rPr>
        <sz val="11"/>
        <color rgb="FF000000"/>
        <rFont val="Arial"/>
        <family val="2"/>
      </rPr>
      <t xml:space="preserve"> BL21 (DE3) overexpressing N-ter His-Sll0359 protein.</t>
    </r>
  </si>
  <si>
    <r>
      <t>P</t>
    </r>
    <r>
      <rPr>
        <i/>
        <sz val="11"/>
        <color theme="1"/>
        <rFont val="Arial"/>
        <family val="2"/>
      </rPr>
      <t>atpT66</t>
    </r>
    <r>
      <rPr>
        <sz val="11"/>
        <color theme="1"/>
        <rFont val="Arial"/>
        <family val="2"/>
      </rPr>
      <t>-5'UTR</t>
    </r>
  </si>
  <si>
    <r>
      <rPr>
        <i/>
        <sz val="11"/>
        <color theme="1"/>
        <rFont val="Arial"/>
        <family val="2"/>
      </rPr>
      <t>atpT</t>
    </r>
    <r>
      <rPr>
        <sz val="11"/>
        <color theme="1"/>
        <rFont val="Arial"/>
        <family val="2"/>
      </rPr>
      <t xml:space="preserve"> 5'-UTR</t>
    </r>
  </si>
  <si>
    <r>
      <t>P</t>
    </r>
    <r>
      <rPr>
        <i/>
        <sz val="11"/>
        <color theme="1"/>
        <rFont val="Arial"/>
        <family val="2"/>
      </rPr>
      <t>pmgR1</t>
    </r>
  </si>
  <si>
    <t>P value</t>
  </si>
  <si>
    <t>Significantly different? (P &lt; 0.05)</t>
  </si>
  <si>
    <t>Yes</t>
  </si>
  <si>
    <t>One- or two-tailed P value?</t>
  </si>
  <si>
    <t>Two-tailed</t>
  </si>
  <si>
    <t>t, df</t>
  </si>
  <si>
    <t>t=8.778 df=4</t>
  </si>
  <si>
    <t>How big is the difference?</t>
  </si>
  <si>
    <t>Mean ± SEM of column A</t>
  </si>
  <si>
    <t>112769 ± 3129 N=3</t>
  </si>
  <si>
    <t>Mean ± SEM of column B</t>
  </si>
  <si>
    <t>152639 ± 3293 N=3</t>
  </si>
  <si>
    <t>Difference between means</t>
  </si>
  <si>
    <t>39870 ± 4542</t>
  </si>
  <si>
    <t>95% confidence interval</t>
  </si>
  <si>
    <t>27259 to 52481</t>
  </si>
  <si>
    <t>R square</t>
  </si>
  <si>
    <t>GFPconstruct_1 6h vs. GFPconstruct_3 6h</t>
    <phoneticPr fontId="4" type="noConversion"/>
  </si>
  <si>
    <t>t=6.252 df=4</t>
  </si>
  <si>
    <t>122527 ± 3516 N=3</t>
  </si>
  <si>
    <t>-30112 ± 4817</t>
  </si>
  <si>
    <t>-43486 to -16739</t>
  </si>
  <si>
    <t>PatpT66_mut1</t>
  </si>
  <si>
    <t>PatpT66_mut2</t>
  </si>
  <si>
    <t>PatpT66_mut3</t>
  </si>
  <si>
    <t>PatpT66_mut4</t>
  </si>
  <si>
    <t>PatpT66_mut5</t>
  </si>
  <si>
    <t>GFPconstruct_2</t>
    <phoneticPr fontId="4" type="noConversion"/>
  </si>
  <si>
    <t>GFPconstruct_2 0h vs. 6h</t>
    <phoneticPr fontId="4" type="noConversion"/>
  </si>
  <si>
    <t>t=11.53 df=4</t>
  </si>
  <si>
    <t>105078 ± 1749 N=3</t>
  </si>
  <si>
    <t>135690 ± 1998 N=3</t>
  </si>
  <si>
    <t>30611 ± 2656</t>
  </si>
  <si>
    <t>23237 to 37985</t>
  </si>
  <si>
    <t>t=10.00 df=4</t>
  </si>
  <si>
    <t>119640 ± 2656 N=3</t>
  </si>
  <si>
    <t>157571 ± 2707 N=3</t>
  </si>
  <si>
    <t>37931 ± 3792</t>
  </si>
  <si>
    <t>27402 to 48460</t>
  </si>
  <si>
    <t>PatpT66_mut1 0h vs. 6h</t>
    <phoneticPr fontId="4" type="noConversion"/>
  </si>
  <si>
    <t>GFPconstruct_2 6h vs. PatpT66_mut1 6h</t>
    <phoneticPr fontId="4" type="noConversion"/>
  </si>
  <si>
    <t>t=10.38 df=4</t>
  </si>
  <si>
    <t>75307 ± 5465 N=3</t>
  </si>
  <si>
    <t>-60383 ± 5819</t>
  </si>
  <si>
    <t>-76539 to -44227</t>
  </si>
  <si>
    <t xml:space="preserve"> </t>
    <phoneticPr fontId="4" type="noConversion"/>
  </si>
  <si>
    <t>Normalized NSAF</t>
  </si>
  <si>
    <t>Entry</t>
  </si>
  <si>
    <t>Gene names</t>
  </si>
  <si>
    <t>Protein Function</t>
  </si>
  <si>
    <t>Gene ontology (biological process)</t>
  </si>
  <si>
    <t>Molecular Weight (kDa)</t>
  </si>
  <si>
    <t>Q55432</t>
  </si>
  <si>
    <t>Q55432_SYNY3</t>
  </si>
  <si>
    <t>sll0822</t>
  </si>
  <si>
    <t>Sll0822 protein</t>
  </si>
  <si>
    <t>negative regulation of transcription, DNA-templated [GO:0045892]</t>
  </si>
  <si>
    <t>P74426</t>
  </si>
  <si>
    <t>P74426_SYNY3</t>
  </si>
  <si>
    <t>sll0359</t>
  </si>
  <si>
    <t>Sll0359 protein</t>
  </si>
  <si>
    <t>P73722</t>
  </si>
  <si>
    <t>LEXA_SYNY3</t>
  </si>
  <si>
    <t>lexA sll1626</t>
  </si>
  <si>
    <t>Transcription regulator LexA (LexA-related repressor)</t>
  </si>
  <si>
    <t>DNA replication [GO:0006260]; negative regulation of transcription, DNA-templated [GO:0045892]; positive regulation of transcription, DNA-templated [GO:0045893]; SOS response [GO:0009432]</t>
  </si>
  <si>
    <t>P72659</t>
  </si>
  <si>
    <t>PNP_SYNY3</t>
  </si>
  <si>
    <t>pnp sll1043</t>
  </si>
  <si>
    <t>Polyribonucleotide nucleotidyltransferase (EC 2.7.7.8) (Polynucleotide phosphorylase) (PNPase)</t>
  </si>
  <si>
    <t>mRNA catabolic process [GO:0006402]; RNA catabolic process [GO:0006401]; RNA processing [GO:0006396]</t>
  </si>
  <si>
    <t>P73418</t>
  </si>
  <si>
    <t>DBH_SYNY3</t>
  </si>
  <si>
    <t>hup sll1712</t>
  </si>
  <si>
    <t>DNA-binding protein HU</t>
  </si>
  <si>
    <t>chromosome condensation [GO:0030261]</t>
  </si>
  <si>
    <t>Q55738</t>
  </si>
  <si>
    <t>GYRA_SYNY3</t>
  </si>
  <si>
    <t>gyrA slr0417</t>
  </si>
  <si>
    <t>DNA gyrase subunit A (EC 5.6.2.2)</t>
  </si>
  <si>
    <t>DNA-dependent DNA replication [GO:0006261]; DNA topological change [GO:0006265]</t>
  </si>
  <si>
    <t>Q55877</t>
  </si>
  <si>
    <t>Q55877_SYNY3</t>
  </si>
  <si>
    <t>slr0106</t>
  </si>
  <si>
    <t>Slr0106 protein</t>
  </si>
  <si>
    <t>Q6ZEV7</t>
  </si>
  <si>
    <t>Q6ZEV7_SYNY3</t>
  </si>
  <si>
    <t>slr5023</t>
  </si>
  <si>
    <t>Slr5023 protein</t>
  </si>
  <si>
    <t>DNA synthesis involved in DNA repair [GO:0000731]; double-strand break repair [GO:0006302]</t>
  </si>
  <si>
    <t>P77966</t>
  </si>
  <si>
    <t>GYRB_SYNY3</t>
  </si>
  <si>
    <t>gyrB sll2005</t>
  </si>
  <si>
    <t>DNA gyrase subunit B (EC 5.6.2.2) [Cleaved into: Ssp GyrB intein]</t>
  </si>
  <si>
    <t>DNA topological change [GO:0006265]; intein-mediated protein splicing [GO:0016539]</t>
  </si>
  <si>
    <t>P72854</t>
  </si>
  <si>
    <t>SIR_SYNY3</t>
  </si>
  <si>
    <t>sir slr0963</t>
  </si>
  <si>
    <t>Sulfite reductase [ferredoxin] (EC 1.8.7.1)</t>
  </si>
  <si>
    <t>sulfur amino acid biosynthetic process [GO:0000097]</t>
  </si>
  <si>
    <t>P73196</t>
  </si>
  <si>
    <t>P73196_SYNY3</t>
  </si>
  <si>
    <t>lig</t>
  </si>
  <si>
    <t>DNA ligase</t>
  </si>
  <si>
    <t>base-excision repair, DNA ligation [GO:0006288]</t>
  </si>
  <si>
    <t>n.a.</t>
  </si>
  <si>
    <t>P72656</t>
  </si>
  <si>
    <t>RNE_SYNY3</t>
  </si>
  <si>
    <t>rne slr1129</t>
  </si>
  <si>
    <t>Ribonuclease E (RNase E) (SynRne) (EC 3.1.26.12) (Ribonuclease E/G)</t>
  </si>
  <si>
    <t>defense response to virus [GO:0051607]; rRNA processing [GO:0006364]; tRNA processing [GO:0008033]</t>
  </si>
  <si>
    <t>P73664</t>
  </si>
  <si>
    <t>SFSA_SYNY3</t>
  </si>
  <si>
    <t>sfsA sll2014</t>
  </si>
  <si>
    <t>Sugar fermentation stimulation protein homolog</t>
  </si>
  <si>
    <t>regulation of transcription, DNA-templated [GO:0006355]</t>
  </si>
  <si>
    <t>Q55544</t>
  </si>
  <si>
    <t>APCE_SYNY3</t>
  </si>
  <si>
    <t>apcE slr0335</t>
  </si>
  <si>
    <t>Phycobiliprotein ApcE (EC 4.-.-.-) (Phycobilisome LCM core-membrane linker polypeptide) (Phycobilisome core-membrane linker phycobiliprotein ApcE)</t>
  </si>
  <si>
    <t>oxidation-reduction process [GO:0055114]; photosynthesis [GO:0015979]; protein-chromophore linkage [GO:0018298]</t>
  </si>
  <si>
    <t>Q55466</t>
  </si>
  <si>
    <t>Q55466_SYNY3</t>
  </si>
  <si>
    <t>sll0518</t>
  </si>
  <si>
    <t>Sll0518 protein</t>
  </si>
  <si>
    <t>Q46363</t>
  </si>
  <si>
    <t>ZAM_SYNY3</t>
  </si>
  <si>
    <t>zam sll1910</t>
  </si>
  <si>
    <t>P74607</t>
  </si>
  <si>
    <t>Y2874_SYNY3</t>
  </si>
  <si>
    <t>ssl2874</t>
  </si>
  <si>
    <t>Putative regulatory protein ssl2874</t>
  </si>
  <si>
    <t>P77965</t>
  </si>
  <si>
    <t>RPOB_SYNY3</t>
  </si>
  <si>
    <t>rpoB sll1787</t>
  </si>
  <si>
    <t>DNA-directed RNA polymerase subunit beta (RNAP subunit beta) (EC 2.7.7.6) (RNA polymerase subunit beta) (Transcriptase subunit beta)</t>
  </si>
  <si>
    <t>transcription, DNA-templated [GO:0006351]</t>
  </si>
  <si>
    <t>P72689</t>
  </si>
  <si>
    <t>IF2_SYNY3</t>
  </si>
  <si>
    <t>infB slr0744</t>
  </si>
  <si>
    <t>Translation initiation factor IF-2</t>
  </si>
  <si>
    <t>translational initiation [GO:0006413]</t>
  </si>
  <si>
    <t>P74227</t>
  </si>
  <si>
    <t>EFTU_SYNY3</t>
  </si>
  <si>
    <t>tuf tufA sll1099</t>
  </si>
  <si>
    <t>Elongation factor Tu (EF-Tu)</t>
  </si>
  <si>
    <t>translational elongation [GO:0006414]</t>
  </si>
  <si>
    <t>P26527</t>
  </si>
  <si>
    <t>ATPB_SYNY3</t>
  </si>
  <si>
    <t>atpD atpB slr1329</t>
  </si>
  <si>
    <t>ATP synthase subunit beta (EC 7.1.2.2) (ATP synthase F1 sector subunit beta) (F-ATPase subunit beta)</t>
  </si>
  <si>
    <t>P73334</t>
  </si>
  <si>
    <t>RPOC2_SYNY3</t>
  </si>
  <si>
    <t>rpoC2 sll1789</t>
  </si>
  <si>
    <t>DNA-directed RNA polymerase subunit beta' (RNAP subunit beta') (EC 2.7.7.6) (RNA polymerase subunit beta') (Transcriptase subunit beta')</t>
  </si>
  <si>
    <t>P54123</t>
  </si>
  <si>
    <t>RNJ_SYNY3</t>
  </si>
  <si>
    <t>rnj slr0551</t>
  </si>
  <si>
    <t>Ribonuclease J (RNase J) (EC 3.1.-.-)</t>
  </si>
  <si>
    <t>rRNA processing [GO:0006364]</t>
  </si>
  <si>
    <t>P29256</t>
  </si>
  <si>
    <t>PSAF_SYNY3</t>
  </si>
  <si>
    <t>psaF sll0819</t>
  </si>
  <si>
    <t>Photosystem I reaction center subunit III (PSI-F)</t>
  </si>
  <si>
    <t>photosynthesis [GO:0015979]</t>
  </si>
  <si>
    <t>Q6ZEV6</t>
  </si>
  <si>
    <t>Q6ZEV6_SYNY3</t>
  </si>
  <si>
    <t>slr5024</t>
  </si>
  <si>
    <t>Slr5024 protein</t>
  </si>
  <si>
    <t>P27179</t>
  </si>
  <si>
    <t>ATPA_SYNY3</t>
  </si>
  <si>
    <t>atpA sll1326</t>
  </si>
  <si>
    <t>ATP synthase subunit alpha (EC 7.1.2.2) (ATP synthase F1 sector subunit alpha) (F-ATPase subunit alpha)</t>
  </si>
  <si>
    <t>ATP synthesis coupled proton transport [GO:0015986]</t>
  </si>
  <si>
    <t>P74588</t>
  </si>
  <si>
    <t>P74588_SYNY3</t>
  </si>
  <si>
    <t>slr1557</t>
  </si>
  <si>
    <t>Slr1557 protein</t>
  </si>
  <si>
    <t>P74177</t>
  </si>
  <si>
    <t>RPOC1_SYNY3</t>
  </si>
  <si>
    <t>rpoC1 slr1265</t>
  </si>
  <si>
    <t>DNA-directed RNA polymerase subunit gamma (RNAP subunit gamma) (EC 2.7.7.6) (RNA polymerase subunit gamma) (Transcriptase subunit gamma)</t>
  </si>
  <si>
    <t>Q6ZEW4</t>
  </si>
  <si>
    <t>Q6ZEW4_SYNY3</t>
  </si>
  <si>
    <t>slr5016</t>
  </si>
  <si>
    <t>HTH cro/C1-type domain-containing protein</t>
  </si>
  <si>
    <t>Q54714</t>
  </si>
  <si>
    <t>PHCB_SYNY3</t>
  </si>
  <si>
    <t>cpcB sll1577</t>
  </si>
  <si>
    <t>C-phycocyanin beta subunit</t>
  </si>
  <si>
    <t>P73297</t>
  </si>
  <si>
    <t>RPOA_SYNY3</t>
  </si>
  <si>
    <t>rpoA sll1818</t>
  </si>
  <si>
    <t>DNA-directed RNA polymerase subunit alpha (RNAP subunit alpha) (EC 2.7.7.6) (RNA polymerase subunit alpha) (Transcriptase subunit alpha)</t>
  </si>
  <si>
    <t>Q55081</t>
  </si>
  <si>
    <t>PHR_SYNY3</t>
  </si>
  <si>
    <t>phrA phr slr0854</t>
  </si>
  <si>
    <t>Deoxyribodipyrimidine photo-lyase (EC 4.1.99.3) (DNA photolyase) (Photoreactivating enzyme)</t>
  </si>
  <si>
    <t>DNA repair [GO:0006281]; protein-chromophore linkage [GO:0018298]</t>
  </si>
  <si>
    <t>P72874</t>
  </si>
  <si>
    <t>IF3_SYNY3</t>
  </si>
  <si>
    <t>infC slr0974</t>
  </si>
  <si>
    <t>Translation initiation factor IF-3</t>
  </si>
  <si>
    <t>ribosome disassembly [GO:0032790]</t>
  </si>
  <si>
    <t>Q6YRQ8</t>
  </si>
  <si>
    <t>Q6YRQ8_SYNY3</t>
  </si>
  <si>
    <t>slr6096</t>
  </si>
  <si>
    <t>Slr6096 protein</t>
  </si>
  <si>
    <t>P74625</t>
  </si>
  <si>
    <t>CPCL_SYNY3</t>
  </si>
  <si>
    <t>cpcL cpcG2 sll1471</t>
  </si>
  <si>
    <t>Photosystem I-associated linker protein CpcL (Phycobilisome rod-core linker polypeptide CpcG2)</t>
  </si>
  <si>
    <t>P73204</t>
  </si>
  <si>
    <t>PYR2_SYNY3</t>
  </si>
  <si>
    <t>cpcC2 sll1579</t>
  </si>
  <si>
    <t>Phycobilisome 32.1 kDa linker polypeptide, phycocyanin-associated, rod 2 (LR30)</t>
  </si>
  <si>
    <t>Q54715</t>
  </si>
  <si>
    <t>PHCA_SYNY3</t>
  </si>
  <si>
    <t>cpcA sll1578</t>
  </si>
  <si>
    <t>C-phycocyanin alpha subunit</t>
  </si>
  <si>
    <t>P33779</t>
  </si>
  <si>
    <t>NTCA_SYNY3</t>
  </si>
  <si>
    <t>ntcA sll1423</t>
  </si>
  <si>
    <t>Global nitrogen regulator</t>
  </si>
  <si>
    <t>P74390</t>
  </si>
  <si>
    <t>P74390_SYNY3</t>
  </si>
  <si>
    <t>amiC</t>
  </si>
  <si>
    <t>Negative aliphatic amidase regulator</t>
  </si>
  <si>
    <t>amino acid transport [GO:0006865]</t>
  </si>
  <si>
    <t>P19569</t>
  </si>
  <si>
    <t>PSAD_SYNY3</t>
  </si>
  <si>
    <t>psaD slr0737</t>
  </si>
  <si>
    <t>Photosystem I reaction center subunit II (Photosystem I 16 kDa polypeptide) (PSI-D)</t>
  </si>
  <si>
    <t>Q6YRQ9</t>
  </si>
  <si>
    <t>Q6YRQ9_SYNY3</t>
  </si>
  <si>
    <t>slr6095</t>
  </si>
  <si>
    <t>Site-specific DNA-methyltransferase (adenine-specific) (EC 2.1.1.72)</t>
  </si>
  <si>
    <t>Q05972</t>
  </si>
  <si>
    <t>CH601_SYNY3</t>
  </si>
  <si>
    <t>groL1 cpn60-1 groEL-1 groEL1 slr2076</t>
  </si>
  <si>
    <t>60 kDa chaperonin 1 (GroEL protein 1) (Protein Cpn60 1)</t>
  </si>
  <si>
    <t>chaperone cofactor-dependent protein refolding [GO:0051085]; protein folding [GO:0006457]; protein refolding [GO:0042026]; response to heat [GO:0009408]</t>
  </si>
  <si>
    <t>Q55460</t>
  </si>
  <si>
    <t>CMPA_SYNY3</t>
  </si>
  <si>
    <t>cmpA slr0040</t>
  </si>
  <si>
    <t>Bicarbonate-binding protein CmpA</t>
  </si>
  <si>
    <t>ion transport [GO:0006811]</t>
  </si>
  <si>
    <t>Q55160</t>
  </si>
  <si>
    <t>Q55160_SYNY3</t>
  </si>
  <si>
    <t>accC</t>
  </si>
  <si>
    <t>Biotin carboxylase (EC 6.3.4.14) (EC 6.4.1.2)</t>
  </si>
  <si>
    <t>fatty acid biosynthetic process [GO:0006633]; malonyl-CoA biosynthetic process [GO:2001295]</t>
  </si>
  <si>
    <t>P73203</t>
  </si>
  <si>
    <t>PYR1_SYNY3</t>
  </si>
  <si>
    <t>cpcC1 sll1580</t>
  </si>
  <si>
    <t>Phycobilisome 32.1 kDa linker polypeptide, phycocyanin-associated, rod 1</t>
  </si>
  <si>
    <t>P05429</t>
  </si>
  <si>
    <t>PSBB_SYNY3</t>
  </si>
  <si>
    <t>psbB slr0906</t>
  </si>
  <si>
    <t>Photosystem II CP47 reaction center protein (PSII 47 kDa protein) (Protein CP-47)</t>
  </si>
  <si>
    <t>photosynthetic electron transport in photosystem II [GO:0009772]; protein-chromophore linkage [GO:0018298]</t>
  </si>
  <si>
    <t>Q55731</t>
  </si>
  <si>
    <t>DGTL2_SYNY3</t>
  </si>
  <si>
    <t>sll0398</t>
  </si>
  <si>
    <t>Deoxyguanosinetriphosphate triphosphohydrolase-like protein</t>
  </si>
  <si>
    <t>dGTP catabolic process [GO:0006203]</t>
  </si>
  <si>
    <t>P29254</t>
  </si>
  <si>
    <t>PSAA_SYNY3</t>
  </si>
  <si>
    <t>psaA slr1834</t>
  </si>
  <si>
    <t>Photosystem I P700 chlorophyll a apoprotein A1 (EC 1.97.1.12) (PsaA)</t>
  </si>
  <si>
    <t>photosynthesis [GO:0015979]; protein-chromophore linkage [GO:0018298]</t>
  </si>
  <si>
    <t>P74290</t>
  </si>
  <si>
    <t>FPG_SYNY3</t>
  </si>
  <si>
    <t>mutM fpg slr1689</t>
  </si>
  <si>
    <t>Formamidopyrimidine-DNA glycosylase (Fapy-DNA glycosylase) (EC 3.2.2.23) (DNA-(apurinic or apyrimidinic site) lyase MutM) (AP lyase MutM) (EC 4.2.99.18)</t>
  </si>
  <si>
    <t>base-excision repair [GO:0006284]; base-excision repair, AP site formation [GO:0006285]; nucleotide-excision repair [GO:0006289]</t>
  </si>
  <si>
    <t>P72758</t>
  </si>
  <si>
    <t>CCMM_SYNY3</t>
  </si>
  <si>
    <t>ccmM sll1031</t>
  </si>
  <si>
    <t>Carboxysome assembly protein CcmM (CcmM73) (M73) (Carbon dioxide concentrating mechanism protein CcmM)</t>
  </si>
  <si>
    <t>Q55715</t>
  </si>
  <si>
    <t>Q55715_SYNY3</t>
  </si>
  <si>
    <t>slr0637</t>
  </si>
  <si>
    <t>Slr0637 protein</t>
  </si>
  <si>
    <t>P74541</t>
  </si>
  <si>
    <t>P74541_SYNY3</t>
  </si>
  <si>
    <t>sll1330</t>
  </si>
  <si>
    <t>OmpR subfamily</t>
  </si>
  <si>
    <t>P23349</t>
  </si>
  <si>
    <t>RL7_SYNY3</t>
  </si>
  <si>
    <t>rplL rpl12 sll1746</t>
  </si>
  <si>
    <t>50S ribosomal protein L7/L12</t>
  </si>
  <si>
    <t>translation [GO:0006412]</t>
  </si>
  <si>
    <t>P72977</t>
  </si>
  <si>
    <t>P72977_SYNY3</t>
  </si>
  <si>
    <t>hsp17</t>
  </si>
  <si>
    <t>16.6 kDa small heat shock protein, molecular chaperon</t>
  </si>
  <si>
    <t>Q01952</t>
  </si>
  <si>
    <t>APCB_SYNY3</t>
  </si>
  <si>
    <t>apcB slr1986</t>
  </si>
  <si>
    <t>Allophycocyanin beta chain</t>
  </si>
  <si>
    <t>P29255</t>
  </si>
  <si>
    <t>PSAB_SYNY3</t>
  </si>
  <si>
    <t>psaB slr1835</t>
  </si>
  <si>
    <t>Photosystem I P700 chlorophyll a apoprotein A2 (EC 1.97.1.12) (PsaB)</t>
  </si>
  <si>
    <t>Q55176</t>
  </si>
  <si>
    <t>Q55176_SYNY3</t>
  </si>
  <si>
    <t>slr0483</t>
  </si>
  <si>
    <t>Slr0483 protein</t>
  </si>
  <si>
    <t>P73143</t>
  </si>
  <si>
    <t>P73143_SYNY3</t>
  </si>
  <si>
    <t>slr1033</t>
  </si>
  <si>
    <t>Slr1033 protein</t>
  </si>
  <si>
    <t>P28371</t>
  </si>
  <si>
    <t>EFG1_SYNY3</t>
  </si>
  <si>
    <t>fusA fus slr1463</t>
  </si>
  <si>
    <t>Elongation factor G 1 (EF-G 1)</t>
  </si>
  <si>
    <t>Q55662</t>
  </si>
  <si>
    <t>Q55662_SYNY3</t>
  </si>
  <si>
    <t>clpC</t>
  </si>
  <si>
    <t>ATP-dependent Clp protease regulatory subunit</t>
  </si>
  <si>
    <t>P74565</t>
  </si>
  <si>
    <t>SIGA_SYNY3</t>
  </si>
  <si>
    <t>sigA rpoD rpoD1 slr0653</t>
  </si>
  <si>
    <t>RNA polymerase sigma factor SigA</t>
  </si>
  <si>
    <t>transcription initiation from bacterial-type RNA polymerase promoter [GO:0001123]</t>
  </si>
  <si>
    <t>P22034</t>
  </si>
  <si>
    <t>CH602_SYNY3</t>
  </si>
  <si>
    <t>groL2 cpn60-2 groEL-2 groEL2 sll0416</t>
  </si>
  <si>
    <t>60 kDa chaperonin 2 (GroEL protein 2) (Protein Cpn60 2)</t>
  </si>
  <si>
    <t>Q6YRQ7</t>
  </si>
  <si>
    <t>Q6YRQ7_SYNY3</t>
  </si>
  <si>
    <t>slr6097</t>
  </si>
  <si>
    <t>Type I site-specific deoxyribonuclease</t>
  </si>
  <si>
    <t>DNA modification [GO:0006304]</t>
  </si>
  <si>
    <t>P09193</t>
  </si>
  <si>
    <t>PSBC_SYNY3</t>
  </si>
  <si>
    <t>psbC sll0851</t>
  </si>
  <si>
    <t>Photosystem II CP43 reaction center protein (PSII 43 kDa protein) (Protein CP-43)</t>
  </si>
  <si>
    <t>P27724</t>
  </si>
  <si>
    <t>NDHH_SYNY3</t>
  </si>
  <si>
    <t>ndhH slr0261</t>
  </si>
  <si>
    <t>NAD(P)H-quinone oxidoreductase subunit H (EC 7.1.1.-) (NAD(P)H dehydrogenase subunit H) (NADH-plastoquinone oxidoreductase subunit H) (NDH-1 subunit H) (NDH-H)</t>
  </si>
  <si>
    <t>photosynthesis, light reaction [GO:0019684]</t>
  </si>
  <si>
    <t>P26287</t>
  </si>
  <si>
    <t>CYF_SYNY3</t>
  </si>
  <si>
    <t>petA sll1317</t>
  </si>
  <si>
    <t>Cytochrome f</t>
  </si>
  <si>
    <t>P73821</t>
  </si>
  <si>
    <t>SERA_SYNY3</t>
  </si>
  <si>
    <t>serA sll1908</t>
  </si>
  <si>
    <t>D-3-phosphoglycerate dehydrogenase (PGDH) (EC 1.1.1.95) (2-oxoglutarate reductase) (EC 1.1.1.399)</t>
  </si>
  <si>
    <t>cellular amino acid metabolic process [GO:0006520]; L-serine biosynthetic process [GO:0006564]</t>
  </si>
  <si>
    <t>P73393</t>
  </si>
  <si>
    <t>P73393_SYNY3</t>
  </si>
  <si>
    <t>sll1734</t>
  </si>
  <si>
    <t>Sll1734 protein</t>
  </si>
  <si>
    <t>Q01951</t>
  </si>
  <si>
    <t>PHAA_SYNY3</t>
  </si>
  <si>
    <t>apcA slr2067</t>
  </si>
  <si>
    <t>Allophycocyanin alpha chain</t>
  </si>
  <si>
    <t>P72737</t>
  </si>
  <si>
    <t>P72737_SYNY3</t>
  </si>
  <si>
    <t>slr1094</t>
  </si>
  <si>
    <t>Slr1094 protein</t>
  </si>
  <si>
    <t>P74518</t>
  </si>
  <si>
    <t>HPF_SYNY3</t>
  </si>
  <si>
    <t>hpf lrtA sll0947</t>
  </si>
  <si>
    <t>Ribosome hibernation promotion factor (HPF) (Light-repressed protein A)</t>
  </si>
  <si>
    <t>negative regulation of translational elongation [GO:0045900]; primary metabolic process [GO:0044238]</t>
  </si>
  <si>
    <t>P73530</t>
  </si>
  <si>
    <t>RS1A_SYNY3</t>
  </si>
  <si>
    <t>rps1A slr1356</t>
  </si>
  <si>
    <t>30S ribosomal protein S1 homolog A</t>
  </si>
  <si>
    <t>P19050</t>
  </si>
  <si>
    <t>NDHK1_SYNY3</t>
  </si>
  <si>
    <t>ndhK1 psbG slr1280</t>
  </si>
  <si>
    <t>NAD(P)H-quinone oxidoreductase subunit K 1 (EC 7.1.1.-) (NAD(P)H dehydrogenase I subunit K 1) (NDH-1 subunit K 1) (NDH-K 1)</t>
  </si>
  <si>
    <t>aerobic respiration [GO:0009060]; electron transport coupled proton transport [GO:0015990]; photosynthesis, light reaction [GO:0019684]</t>
  </si>
  <si>
    <t>P74070</t>
  </si>
  <si>
    <t>EFTS_SYNY3</t>
  </si>
  <si>
    <t>tsf sll1261</t>
  </si>
  <si>
    <t>Elongation factor Ts (EF-Ts)</t>
  </si>
  <si>
    <t>P73862</t>
  </si>
  <si>
    <t>P73862_SYNY3</t>
  </si>
  <si>
    <t>rbcR</t>
  </si>
  <si>
    <t>Rubisco operon transcriptional regulator</t>
  </si>
  <si>
    <t>P27181</t>
  </si>
  <si>
    <t>ATPF_SYNY3</t>
  </si>
  <si>
    <t>atpF sll1324</t>
  </si>
  <si>
    <t>ATP synthase subunit b (ATP synthase F(0) sector subunit b) (ATPase subunit I) (F-type ATPase subunit b) (F-ATPase subunit b)</t>
  </si>
  <si>
    <t>P74102</t>
  </si>
  <si>
    <t>OCP_SYNY3</t>
  </si>
  <si>
    <t>slr1963</t>
  </si>
  <si>
    <t>Orange carotenoid-binding protein (OCP) [Cleaved into: Red carotenoid-binding protein (RCP)]</t>
  </si>
  <si>
    <t>light absorption [GO:0016037]; protein-chromophore linkage [GO:0018298]</t>
  </si>
  <si>
    <t>P72588</t>
  </si>
  <si>
    <t>DNLJ_SYNY3</t>
  </si>
  <si>
    <t>ligA lig sll1209</t>
  </si>
  <si>
    <t>DNA ligase (EC 6.5.1.2) (Polydeoxyribonucleotide synthase [NAD(+)])</t>
  </si>
  <si>
    <t>base-excision repair, DNA ligation [GO:0006288]; DNA replication [GO:0006260]</t>
  </si>
  <si>
    <t>P74135</t>
  </si>
  <si>
    <t>P74135_SYNY3</t>
  </si>
  <si>
    <t>sll1873</t>
  </si>
  <si>
    <t>Sll1873 protein</t>
  </si>
  <si>
    <t>Q55013</t>
  </si>
  <si>
    <t>CY550_SYNY3</t>
  </si>
  <si>
    <t>psbV petK sll0258</t>
  </si>
  <si>
    <t>Cytochrome c-550 (Cytochrome c549) (Cytochrome c550) (Low-potential cytochrome c)</t>
  </si>
  <si>
    <t>cytochrome c-heme linkage [GO:0018063]; photosynthesis, light reaction [GO:0019684]; respiratory electron transport chain [GO:0022904]</t>
  </si>
  <si>
    <t>P74349</t>
  </si>
  <si>
    <t>P74349_SYNY3</t>
  </si>
  <si>
    <t>pilT</t>
  </si>
  <si>
    <t>Twitching mobility protein</t>
  </si>
  <si>
    <t>P73093</t>
  </si>
  <si>
    <t>PYG_SYNY3</t>
  </si>
  <si>
    <t>cpcG cpcG1 slr2051</t>
  </si>
  <si>
    <t>Phycobilisome rod-core linker polypeptide CpcG</t>
  </si>
  <si>
    <t>P74080</t>
  </si>
  <si>
    <t>P74080_SYNY3</t>
  </si>
  <si>
    <t>slr1343</t>
  </si>
  <si>
    <t>Slr1343 protein</t>
  </si>
  <si>
    <t>P10549</t>
  </si>
  <si>
    <t>PSBO_SYNY3</t>
  </si>
  <si>
    <t>psbO sll0427</t>
  </si>
  <si>
    <t>Photosystem II manganese-stabilizing polypeptide (MSP)</t>
  </si>
  <si>
    <t>photosystem II assembly [GO:0010207]; photosystem II stabilization [GO:0042549]</t>
  </si>
  <si>
    <t>P74720</t>
  </si>
  <si>
    <t>P74720_SYNY3</t>
  </si>
  <si>
    <t>sll1106</t>
  </si>
  <si>
    <t>Sll1106 protein</t>
  </si>
  <si>
    <t>P72805</t>
  </si>
  <si>
    <t>P72805_SYNY3</t>
  </si>
  <si>
    <t>sll1665</t>
  </si>
  <si>
    <t>Sll1665 protein</t>
  </si>
  <si>
    <t>P72814</t>
  </si>
  <si>
    <t>P72814_SYNY3</t>
  </si>
  <si>
    <t>slr1800</t>
  </si>
  <si>
    <t>Slr1800 protein</t>
  </si>
  <si>
    <t>P73778</t>
  </si>
  <si>
    <t>P73778_SYNY3</t>
  </si>
  <si>
    <t>slr1245</t>
  </si>
  <si>
    <t>Transcriptional regulator</t>
  </si>
  <si>
    <t>Q55971</t>
  </si>
  <si>
    <t>DPO1_SYNY3</t>
  </si>
  <si>
    <t>polA slr0707</t>
  </si>
  <si>
    <t>DNA polymerase I (POL I) (EC 2.7.7.7)</t>
  </si>
  <si>
    <t>DNA-dependent DNA replication [GO:0006261]; DNA repair [GO:0006281]</t>
  </si>
  <si>
    <t>P27183</t>
  </si>
  <si>
    <t>ATPF2_SYNY3</t>
  </si>
  <si>
    <t>atpF2 atpG sll1323</t>
  </si>
  <si>
    <t>ATP synthase subunit b' (ATP synthase F(0) sector subunit b') (ATPase subunit II) (F-type ATPase subunit b') (F-ATPase subunit b')</t>
  </si>
  <si>
    <t>Q55511</t>
  </si>
  <si>
    <t>TIG_SYNY3</t>
  </si>
  <si>
    <t>tig sll0533</t>
  </si>
  <si>
    <t>Trigger factor (TF) (EC 5.2.1.8) (PPIase)</t>
  </si>
  <si>
    <t>'de novo' cotranslational protein folding [GO:0051083]; cell cycle [GO:0007049]; cell division [GO:0051301]; chaperone-mediated protein folding [GO:0061077]; protein transport [GO:0015031]; protein unfolding [GO:0043335]</t>
  </si>
  <si>
    <t>Q57253</t>
  </si>
  <si>
    <t>Q57253_SYNY3</t>
  </si>
  <si>
    <t>slr0915</t>
  </si>
  <si>
    <t>Putative endonuclease</t>
  </si>
  <si>
    <t>P74551</t>
  </si>
  <si>
    <t>APCF_SYNY3</t>
  </si>
  <si>
    <t>apcF slr1459</t>
  </si>
  <si>
    <t>Allophycocyanin subunit beta-18 (Allophycocyanin subunit B18)</t>
  </si>
  <si>
    <t>P74686</t>
  </si>
  <si>
    <t>P74686_SYNY3</t>
  </si>
  <si>
    <t>ski2</t>
  </si>
  <si>
    <t>Antiviral protein</t>
  </si>
  <si>
    <t>P09192</t>
  </si>
  <si>
    <t>PSBD_SYNY3</t>
  </si>
  <si>
    <t>psbD sll0849</t>
  </si>
  <si>
    <t>Photosystem II D2 protein (PSII D2 protein) (EC 1.10.3.9) (Photosystem Q(A) protein)</t>
  </si>
  <si>
    <t>Q55087</t>
  </si>
  <si>
    <t>CHLP_SYNY3</t>
  </si>
  <si>
    <t>chlP sll1091</t>
  </si>
  <si>
    <t>Geranylgeranyl diphosphate reductase (EC 1.3.1.83) (Geranylgeranyl reductase)</t>
  </si>
  <si>
    <t>chlorophyll biosynthetic process [GO:0015995]; photosynthesis [GO:0015979]</t>
  </si>
  <si>
    <t>P74729</t>
  </si>
  <si>
    <t>P74729_SYNY3</t>
  </si>
  <si>
    <t>sll0576</t>
  </si>
  <si>
    <t>HrEpiB</t>
  </si>
  <si>
    <t>P73048</t>
  </si>
  <si>
    <t>P73048_SYNY3</t>
  </si>
  <si>
    <t>sll1638</t>
  </si>
  <si>
    <t>Sll1638 protein</t>
  </si>
  <si>
    <t>P72700</t>
  </si>
  <si>
    <t>P72700_SYNY3</t>
  </si>
  <si>
    <t>slr0244</t>
  </si>
  <si>
    <t>Slr0244 protein</t>
  </si>
  <si>
    <t>P74142</t>
  </si>
  <si>
    <t>RS1B_SYNY3</t>
  </si>
  <si>
    <t>rps1b slr1984</t>
  </si>
  <si>
    <t>30S ribosomal protein S1 homolog B</t>
  </si>
  <si>
    <t>P74421</t>
  </si>
  <si>
    <t>PGK_SYNY3</t>
  </si>
  <si>
    <t>pgk slr0394</t>
  </si>
  <si>
    <t>Phosphoglycerate kinase (EC 2.7.2.3)</t>
  </si>
  <si>
    <t>gluconeogenesis [GO:0006094]; glycolytic process [GO:0006096]; positive regulation of oxidative phosphorylation [GO:1903862]</t>
  </si>
  <si>
    <t>P73452</t>
  </si>
  <si>
    <t>NRTA_SYNY3</t>
  </si>
  <si>
    <t>nrtA sll1450</t>
  </si>
  <si>
    <t>Nitrate/nitrite binding protein NrtA</t>
  </si>
  <si>
    <t>ion transport [GO:0006811]; nitrate assimilation [GO:0042128]</t>
  </si>
  <si>
    <t>Q55118</t>
  </si>
  <si>
    <t>PPI3_SYNY3</t>
  </si>
  <si>
    <t>sll0408</t>
  </si>
  <si>
    <t>Putative thylakoid lumen peptidyl-prolyl cis-trans isomerase sll0408 (Putative thylakoid lumen PPIase) (EC 5.2.1.8) (Putative thylakoid lumen rotamase)</t>
  </si>
  <si>
    <t>P17253</t>
  </si>
  <si>
    <t>ATPG_SYNY3</t>
  </si>
  <si>
    <t>atpG atpC sll1327</t>
  </si>
  <si>
    <t>ATP synthase gamma chain (ATP synthase F1 sector gamma subunit) (F-ATPase gamma subunit)</t>
  </si>
  <si>
    <t>ATP biosynthetic process [GO:0006754]; ATP synthesis coupled proton transport [GO:0015986]</t>
  </si>
  <si>
    <t>Q55667</t>
  </si>
  <si>
    <t>Q55667_SYNY3</t>
  </si>
  <si>
    <t>slr0006</t>
  </si>
  <si>
    <t>Slr0006 protein</t>
  </si>
  <si>
    <t>regulation of translational fidelity [GO:0006450]</t>
  </si>
  <si>
    <t>P74450</t>
  </si>
  <si>
    <t>P74450_SYNY3</t>
  </si>
  <si>
    <t>slr0151</t>
  </si>
  <si>
    <t>Slr0151 protein</t>
  </si>
  <si>
    <t>P73437</t>
  </si>
  <si>
    <t>FTSH4_SYNY3</t>
  </si>
  <si>
    <t>ftsH4 sll1463</t>
  </si>
  <si>
    <t>ATP-dependent zinc metalloprotease FtsH 4 (EC 3.4.24.-)</t>
  </si>
  <si>
    <t>protein catabolic process [GO:0030163]; proteolysis [GO:0006508]</t>
  </si>
  <si>
    <t>P09190</t>
  </si>
  <si>
    <t>PSBE_SYNY3</t>
  </si>
  <si>
    <t>psbE ssr3451</t>
  </si>
  <si>
    <t>Cytochrome b559 subunit alpha (PSII reaction center subunit V)</t>
  </si>
  <si>
    <t>photosynthetic electron transport chain [GO:0009767]</t>
  </si>
  <si>
    <t>P74071</t>
  </si>
  <si>
    <t>RS2_SYNY3</t>
  </si>
  <si>
    <t>rpsB rps2 sll1260</t>
  </si>
  <si>
    <t>30S ribosomal protein S2</t>
  </si>
  <si>
    <t>P26525</t>
  </si>
  <si>
    <t>NDHI_SYNY3</t>
  </si>
  <si>
    <t>ndhI sll0520</t>
  </si>
  <si>
    <t>NAD(P)H-quinone oxidoreductase subunit I (EC 7.1.1.-) (NAD(P)H dehydrogenase I subunit I) (NDH-1 subunit I) (NDH-I)</t>
  </si>
  <si>
    <t>P74338</t>
  </si>
  <si>
    <t>NDHM_SYNY3</t>
  </si>
  <si>
    <t>ndhM slr1623</t>
  </si>
  <si>
    <t>NAD(P)H-quinone oxidoreductase subunit M (EC 7.1.1.-) (NAD(P)H dehydrogenase I subunit M) (NDH-1 subunit M) (NDH-M)</t>
  </si>
  <si>
    <t>P73728</t>
  </si>
  <si>
    <t>PRX5_SYNY3</t>
  </si>
  <si>
    <t>sll1621</t>
  </si>
  <si>
    <t>Peroxiredoxin sll1621 (Prx) (EC 1.11.1.27) (Glutathione-dependent peroxiredoxin)</t>
  </si>
  <si>
    <t>cell redox homeostasis [GO:0045454]; cellular response to oxidative stress [GO:0034599]; hydrogen peroxide catabolic process [GO:0042744]</t>
  </si>
  <si>
    <t>P72655</t>
  </si>
  <si>
    <t>Y1128_SYNY3</t>
  </si>
  <si>
    <t>slr1128</t>
  </si>
  <si>
    <t>Uncharacterized protein slr1128</t>
  </si>
  <si>
    <t>Q55700</t>
  </si>
  <si>
    <t>FTSH2_SYNY3</t>
  </si>
  <si>
    <t>ftsH2 slr0228</t>
  </si>
  <si>
    <t>ATP-dependent zinc metalloprotease FtsH 2 (EC 3.4.24.-)</t>
  </si>
  <si>
    <t>photosystem II repair [GO:0010206]; protein catabolic process [GO:0030163]; proteolysis [GO:0006508]</t>
  </si>
  <si>
    <t>P73953</t>
  </si>
  <si>
    <t>P73953_SYNY3</t>
  </si>
  <si>
    <t>slr1512</t>
  </si>
  <si>
    <t>Slr1512 protein</t>
  </si>
  <si>
    <t>P29107</t>
  </si>
  <si>
    <t>ILVC_SYNY3</t>
  </si>
  <si>
    <t>ilvC sll1363</t>
  </si>
  <si>
    <t>Ketol-acid reductoisomerase (NADP(+)) (KARI) (EC 1.1.1.86) (Acetohydroxy-acid isomeroreductase) (AHIR) (Alpha-keto-beta-hydroxylacyl reductoisomerase) (Ketol-acid reductoisomerase type 1) (Ketol-acid reductoisomerase type I)</t>
  </si>
  <si>
    <t>branched-chain amino acid biosynthetic process [GO:0009082]; isoleucine biosynthetic process [GO:0009097]; valine biosynthetic process [GO:0009099]</t>
  </si>
  <si>
    <t>P16033</t>
  </si>
  <si>
    <t>PSBA2_SYNY3</t>
  </si>
  <si>
    <t>psbA2 psbA-2 slr1311; psbA3 psbA-3 sll1867</t>
  </si>
  <si>
    <t>Photosystem II protein D1 2 (PSII D1 protein 2) (EC 1.10.3.9) (Photosystem II Q(B) protein 2)</t>
  </si>
  <si>
    <t>photosynthetic electron transport in photosystem II [GO:0009772]; protein-chromophore linkage [GO:0018298]; response to herbicide [GO:0009635]</t>
  </si>
  <si>
    <t>P73810</t>
  </si>
  <si>
    <t>TOP1_SYNY3</t>
  </si>
  <si>
    <t>topA slr2058</t>
  </si>
  <si>
    <t>DNA topoisomerase 1 (EC 5.6.2.1) (DNA topoisomerase I) (Omega-protein) (Relaxing enzyme) (Swivelase) (Untwisting enzyme)</t>
  </si>
  <si>
    <t>DNA topological change [GO:0006265]</t>
  </si>
  <si>
    <t>Q59987</t>
  </si>
  <si>
    <t>POR_SYNY3</t>
  </si>
  <si>
    <t>por pcr slr0506</t>
  </si>
  <si>
    <t>Light-dependent protochlorophyllide reductase (PCR) (EC 1.3.1.33) (NADPH-protochlorophyllide oxidoreductase) (LPOR) (POR)</t>
  </si>
  <si>
    <t>P72782</t>
  </si>
  <si>
    <t>P72782_SYNY3</t>
  </si>
  <si>
    <t>bvdR</t>
  </si>
  <si>
    <t>Biliverdin reductase</t>
  </si>
  <si>
    <t>P28463</t>
  </si>
  <si>
    <t>HEM1_SYNY3</t>
  </si>
  <si>
    <t>hemA slr1808</t>
  </si>
  <si>
    <t>Glutamyl-tRNA reductase (GluTR) (EC 1.2.1.70)</t>
  </si>
  <si>
    <t>chlorophyll biosynthetic process [GO:0015995]; protoporphyrinogen IX biosynthetic process [GO:0006782]</t>
  </si>
  <si>
    <t>Q55120</t>
  </si>
  <si>
    <t>Q55120_SYNY3</t>
  </si>
  <si>
    <t>accB</t>
  </si>
  <si>
    <t>Biotin carboxyl carrier protein of acetyl-CoA carboxylase</t>
  </si>
  <si>
    <t>fatty acid biosynthetic process [GO:0006633]</t>
  </si>
  <si>
    <t>Q6YRQ1</t>
  </si>
  <si>
    <t>Q6YRQ1_SYNY3</t>
  </si>
  <si>
    <t>slr6103</t>
  </si>
  <si>
    <t>Slr6103 protein</t>
  </si>
  <si>
    <t>P72584</t>
  </si>
  <si>
    <t>ACSF1_SYNY3</t>
  </si>
  <si>
    <t>acsF1 sll1214</t>
  </si>
  <si>
    <t>Magnesium-protoporphyrin IX monomethyl ester [oxidative] cyclase 1 (Mg-protoporphyrin IX monomethyl ester oxidative cyclase 1) (EC 1.14.13.81)</t>
  </si>
  <si>
    <t>chlorophyll biosynthetic process [GO:0015995]; light-independent chlorophyll biosynthetic process [GO:0036068]; photosynthesis [GO:0015979]</t>
  </si>
  <si>
    <t>P73465</t>
  </si>
  <si>
    <t>P73465_SYNY3</t>
  </si>
  <si>
    <t>uvrD</t>
  </si>
  <si>
    <t>ATP-dependent DNA helicase (EC 3.6.4.12)</t>
  </si>
  <si>
    <t>DNA repair [GO:0006281]; DNA unwinding involved in DNA replication [GO:0006268]; recombinational repair [GO:0000725]</t>
  </si>
  <si>
    <t>P74584</t>
  </si>
  <si>
    <t>P74584_SYNY3</t>
  </si>
  <si>
    <t>slr0667</t>
  </si>
  <si>
    <t>Slr0667 protein</t>
  </si>
  <si>
    <t>P73019</t>
  </si>
  <si>
    <t>P73019_SYNY3</t>
  </si>
  <si>
    <t>frpC</t>
  </si>
  <si>
    <t>Iron-regulated protein</t>
  </si>
  <si>
    <t>P74069</t>
  </si>
  <si>
    <t>NDHN_SYNY3</t>
  </si>
  <si>
    <t>ndhN sll1262</t>
  </si>
  <si>
    <t>NAD(P)H-quinone oxidoreductase subunit N (EC 7.1.1.-) (NAD(P)H dehydrogenase I subunit N) (NDH-1 subunit N) (NDH-N)</t>
  </si>
  <si>
    <t>Q57038</t>
  </si>
  <si>
    <t>CYB6_SYNY3</t>
  </si>
  <si>
    <t>petB slr0342</t>
  </si>
  <si>
    <t>Cytochrome b6</t>
  </si>
  <si>
    <t>photosynthesis [GO:0015979]; respiratory electron transport chain [GO:0022904]</t>
  </si>
  <si>
    <t>P73886</t>
  </si>
  <si>
    <t>P73886_SYNY3</t>
  </si>
  <si>
    <t>ychF sll0245</t>
  </si>
  <si>
    <t>Ribosome-binding ATPase YchF</t>
  </si>
  <si>
    <t>Q55116</t>
  </si>
  <si>
    <t>Y410_SYNY3</t>
  </si>
  <si>
    <t>sll0410</t>
  </si>
  <si>
    <t>Putative esterase sll0410 (EC 3.1.-.-)</t>
  </si>
  <si>
    <t>P74306</t>
  </si>
  <si>
    <t>ZDS_SYNY3</t>
  </si>
  <si>
    <t>crtQ slr0940</t>
  </si>
  <si>
    <t>Zeta-carotene desaturase (EC 1.3.5.6) (9,9'-di-cis-zeta-carotene desaturase) (Carotene 7,8-desaturase)</t>
  </si>
  <si>
    <t>carotene biosynthetic process [GO:0016120]; carotenoid biosynthetic process [GO:0016117]</t>
  </si>
  <si>
    <t>P32422</t>
  </si>
  <si>
    <t>PSAC_SYNY3</t>
  </si>
  <si>
    <t>psaC ssl0563</t>
  </si>
  <si>
    <t>Photosystem I iron-sulfur center (EC 1.97.1.12) (9 kDa polypeptide) (PSI-C) (Photosystem I subunit VII) (PsaC)</t>
  </si>
  <si>
    <t>photosynthetic electron transport in photosystem I [GO:0009773]</t>
  </si>
  <si>
    <t>P12975</t>
  </si>
  <si>
    <t>PSAE_SYNY3</t>
  </si>
  <si>
    <t>psaE ssr2831</t>
  </si>
  <si>
    <t>Photosystem I reaction center subunit IV (Photosystem I 8.1 kDa protein) (p30 protein)</t>
  </si>
  <si>
    <t>P73305</t>
  </si>
  <si>
    <t>RL18_SYNY3</t>
  </si>
  <si>
    <t>rplR rpl18 sll1811</t>
  </si>
  <si>
    <t>50S ribosomal protein L18</t>
  </si>
  <si>
    <t>P73409</t>
  </si>
  <si>
    <t>P73409_SYNY3</t>
  </si>
  <si>
    <t>slr1841</t>
  </si>
  <si>
    <t>Slr1841 protein</t>
  </si>
  <si>
    <t>carbohydrate transport [GO:0008643]</t>
  </si>
  <si>
    <t>Q55247</t>
  </si>
  <si>
    <t>GLNB_SYNY3</t>
  </si>
  <si>
    <t>glnB ssl0707</t>
  </si>
  <si>
    <t>Nitrogen regulatory protein P-II (PII signal transducing protein)</t>
  </si>
  <si>
    <t>regulation of nitrogen utilization [GO:0006808]</t>
  </si>
  <si>
    <t>P72968</t>
  </si>
  <si>
    <t>P72968_SYNY3</t>
  </si>
  <si>
    <t>slr1590</t>
  </si>
  <si>
    <t>Slr1590 protein</t>
  </si>
  <si>
    <t>P77970</t>
  </si>
  <si>
    <t>P77970_SYNY3</t>
  </si>
  <si>
    <t>glnN</t>
  </si>
  <si>
    <t>Glutamine synthetase I beta</t>
  </si>
  <si>
    <t>nitrogen compound metabolic process [GO:0006807]</t>
  </si>
  <si>
    <t>P74463</t>
  </si>
  <si>
    <t>P74463_SYNY3</t>
  </si>
  <si>
    <t>Twitching motility protein</t>
  </si>
  <si>
    <t>Q6ZEE4</t>
  </si>
  <si>
    <t>Q6ZEE4_SYNY3</t>
  </si>
  <si>
    <t>slr7054</t>
  </si>
  <si>
    <t>Uncharacterized protein</t>
  </si>
  <si>
    <t>Q55393</t>
  </si>
  <si>
    <t>DFA1_SYNY3</t>
  </si>
  <si>
    <t>dfa1 sll0550</t>
  </si>
  <si>
    <t>Diflavin flavoprotein A 1 (EC 1.-.-.-) (NADH:oxygen oxidoreductase) (SsATF573)</t>
  </si>
  <si>
    <t>Q55788</t>
  </si>
  <si>
    <t>Q55788_SYNY3</t>
  </si>
  <si>
    <t>slr0073</t>
  </si>
  <si>
    <t>Sensory transduction histidine kinase</t>
  </si>
  <si>
    <t>phosphorelay signal transduction system [GO:0000160]</t>
  </si>
  <si>
    <t>Q55514</t>
  </si>
  <si>
    <t>Q55514_SYNY3</t>
  </si>
  <si>
    <t>slr0552</t>
  </si>
  <si>
    <t>Slr0552 protein</t>
  </si>
  <si>
    <t>Q55499</t>
  </si>
  <si>
    <t>SSB1_SYNY3</t>
  </si>
  <si>
    <t>ssb slr0925</t>
  </si>
  <si>
    <t>Single-stranded DNA-binding protein 1 (SSB 1)</t>
  </si>
  <si>
    <t>DNA replication [GO:0006260]</t>
  </si>
  <si>
    <t>P74145</t>
  </si>
  <si>
    <t>P74145_SYNY3</t>
  </si>
  <si>
    <t>sll1390</t>
  </si>
  <si>
    <t>Sll1390 protein</t>
  </si>
  <si>
    <t>Q55375</t>
  </si>
  <si>
    <t>Q55375_SYNY3</t>
  </si>
  <si>
    <t>slr0909</t>
  </si>
  <si>
    <t>Slr0909 protein</t>
  </si>
  <si>
    <t>P74296</t>
  </si>
  <si>
    <t>SYFB_SYNY3</t>
  </si>
  <si>
    <t>pheT sll1553</t>
  </si>
  <si>
    <t>Phenylalanine--tRNA ligase beta subunit (EC 6.1.1.20) (Phenylalanyl-tRNA synthetase beta subunit) (PheRS)</t>
  </si>
  <si>
    <t>phenylalanyl-tRNA aminoacylation [GO:0006432]</t>
  </si>
  <si>
    <t>P74737</t>
  </si>
  <si>
    <t>RECA_SYNY3</t>
  </si>
  <si>
    <t>recA sll0569</t>
  </si>
  <si>
    <t>Protein RecA (Recombinase A)</t>
  </si>
  <si>
    <t>DNA recombination [GO:0006310]; DNA repair [GO:0006281]; SOS response [GO:0009432]</t>
  </si>
  <si>
    <t>P27180</t>
  </si>
  <si>
    <t>ATPD_SYNY3</t>
  </si>
  <si>
    <t>atpH atpD sll1325</t>
  </si>
  <si>
    <t>ATP synthase subunit delta (ATP synthase F(1) sector subunit delta) (F-type ATPase subunit delta) (F-ATPase subunit delta)</t>
  </si>
  <si>
    <t>P74667</t>
  </si>
  <si>
    <t>DAPF_SYNY3</t>
  </si>
  <si>
    <t>dapF slr1665</t>
  </si>
  <si>
    <t>Diaminopimelate epimerase (DAP epimerase) (EC 5.1.1.7) (PLP-independent amino acid racemase)</t>
  </si>
  <si>
    <t>lysine biosynthetic process via diaminopimelate [GO:0009089]</t>
  </si>
  <si>
    <t>Q55141</t>
  </si>
  <si>
    <t>ILVH_SYNY3</t>
  </si>
  <si>
    <t>ilvH ilvN sll0065</t>
  </si>
  <si>
    <t>Acetolactate synthase small subunit (EC 2.2.1.6) (Acetohydroxy-acid synthase small subunit) (AHAS) (ALS)</t>
  </si>
  <si>
    <t>isoleucine biosynthetic process [GO:0009097]; valine biosynthetic process [GO:0009099]</t>
  </si>
  <si>
    <t>P74294</t>
  </si>
  <si>
    <t>P74294_SYNY3</t>
  </si>
  <si>
    <t>slr1693</t>
  </si>
  <si>
    <t>PatA subfamily</t>
  </si>
  <si>
    <t>P73952</t>
  </si>
  <si>
    <t>P73952_SYNY3</t>
  </si>
  <si>
    <t>sll1418</t>
  </si>
  <si>
    <t>Sll1418 protein</t>
  </si>
  <si>
    <t>P74155</t>
  </si>
  <si>
    <t>YIDC_SYNY3</t>
  </si>
  <si>
    <t>yidC alb3 slr1471</t>
  </si>
  <si>
    <t>Membrane protein insertase YidC (Alb3) (Foldase YidC) (Membrane integrase YidC) (Membrane protein YidC) (Oxa1) (SynYidC)</t>
  </si>
  <si>
    <t>protein insertion into membrane [GO:0051205]; protein transport [GO:0015031]</t>
  </si>
  <si>
    <t>P73956</t>
  </si>
  <si>
    <t>THF1_SYNY3</t>
  </si>
  <si>
    <t>thf1 sll1414</t>
  </si>
  <si>
    <t>Protein Thf1</t>
  </si>
  <si>
    <t>photosystem II assembly [GO:0010207]</t>
  </si>
  <si>
    <t>P73016</t>
  </si>
  <si>
    <t>FABI_SYNY3</t>
  </si>
  <si>
    <t>fabI envM slr1051</t>
  </si>
  <si>
    <t>Enoyl-[acyl-carrier-protein] reductase [NADH] FabI (ENR) (EC 1.3.1.9) (NADH-dependent enoyl-ACP reductase)</t>
  </si>
  <si>
    <t>fatty acid elongation [GO:0030497]</t>
  </si>
  <si>
    <t>Q55463</t>
  </si>
  <si>
    <t>CMPD_SYNY3</t>
  </si>
  <si>
    <t>cmpD slr0044</t>
  </si>
  <si>
    <t>Bicarbonate transport ATP-binding protein CmpD (EC 7.6.2.-)</t>
  </si>
  <si>
    <t>P74295</t>
  </si>
  <si>
    <t>P74295_SYNY3</t>
  </si>
  <si>
    <t>slr1694</t>
  </si>
  <si>
    <t>Activator of photopigment and puc expression</t>
  </si>
  <si>
    <t>P72817</t>
  </si>
  <si>
    <t>Y1654_SYNY3</t>
  </si>
  <si>
    <t>sll1654</t>
  </si>
  <si>
    <t>Universal stress protein Sll1654 (USP Sll1654)</t>
  </si>
  <si>
    <t>P74552</t>
  </si>
  <si>
    <t>P74552_SYNY3</t>
  </si>
  <si>
    <t>sll1366</t>
  </si>
  <si>
    <t>Helicase of the snf2/rad54 family</t>
  </si>
  <si>
    <t>P74344</t>
  </si>
  <si>
    <t>P74344_SYNY3</t>
  </si>
  <si>
    <t>moeB</t>
  </si>
  <si>
    <t>Molybdopterin biosynthesis MoeB protein</t>
  </si>
  <si>
    <t>P72940</t>
  </si>
  <si>
    <t>CYSC_SYNY3</t>
  </si>
  <si>
    <t>cysC slr0676</t>
  </si>
  <si>
    <t>Probable adenylyl-sulfate kinase (EC 2.7.1.25) (APS kinase) (ATP adenosine-5'-phosphosulfate 3'-phosphotransferase) (Adenosine-5'-phosphosulfate kinase)</t>
  </si>
  <si>
    <t>hydrogen sulfide biosynthetic process [GO:0070814]; sulfate assimilation [GO:0000103]; sulfate assimilation, phosphoadenylyl sulfate reduction by phosphoadenylyl-sulfate reductase (thioredoxin) [GO:0019379]; sulfate assimilation via adenylyl sulfate reduction [GO:0010134]; sulfur amino acid metabolic process [GO:0000096]</t>
  </si>
  <si>
    <t>Q55900</t>
  </si>
  <si>
    <t>MIND_SYNY3</t>
  </si>
  <si>
    <t>minD sll0289</t>
  </si>
  <si>
    <t>Septum site-determining protein MinD (Cell division inhibitor MinD)</t>
  </si>
  <si>
    <t>contractile ring localization [GO:0036214]; division septum assembly [GO:0000917]; negative regulation of cell division [GO:0051782]</t>
  </si>
  <si>
    <t>P72937</t>
  </si>
  <si>
    <t>P72937_SYNY3</t>
  </si>
  <si>
    <t>slr0670</t>
  </si>
  <si>
    <t>Slr0670 protein</t>
  </si>
  <si>
    <t>P72705</t>
  </si>
  <si>
    <t>YCF4_SYNY3</t>
  </si>
  <si>
    <t>ycf4 sll0226</t>
  </si>
  <si>
    <t>Photosystem I assembly protein Ycf4</t>
  </si>
  <si>
    <t>P73061</t>
  </si>
  <si>
    <t>URE1_SYNY3</t>
  </si>
  <si>
    <t>ureC sll1750</t>
  </si>
  <si>
    <t>Urease subunit alpha (EC 3.5.1.5) (Urea amidohydrolase subunit alpha)</t>
  </si>
  <si>
    <t>urea catabolic process [GO:0043419]</t>
  </si>
  <si>
    <t>P74433</t>
  </si>
  <si>
    <t>P74433_SYNY3</t>
  </si>
  <si>
    <t>slr0404</t>
  </si>
  <si>
    <t>Slr0404 protein</t>
  </si>
  <si>
    <t>P74079</t>
  </si>
  <si>
    <t>P74079_SYNY3</t>
  </si>
  <si>
    <t>slr1342</t>
  </si>
  <si>
    <t>Slr1342 protein</t>
  </si>
  <si>
    <t>carbohydrate metabolic process [GO:0005975]</t>
  </si>
  <si>
    <t>P74771</t>
  </si>
  <si>
    <t>NDHO_SYNY3</t>
  </si>
  <si>
    <t>ndhO ssl1690</t>
  </si>
  <si>
    <t>NAD(P)H-quinone oxidoreductase subunit O (EC 7.1.1.-) (NAD(P)H dehydrogenase I subunit O) (NDH-1 subunit O) (NDH-O)</t>
  </si>
  <si>
    <t>PatpT66-5’UTR + light sample</t>
  </si>
  <si>
    <t>PatpT66-5’UTR + dark sample</t>
  </si>
  <si>
    <t>5’UTR + light sample</t>
  </si>
  <si>
    <t>5’UTR + dark sample</t>
  </si>
  <si>
    <t>RNase II/RNase R/Acetazolamide conferring resistance protein zam</t>
  </si>
  <si>
    <r>
      <rPr>
        <b/>
        <sz val="11"/>
        <color theme="1"/>
        <rFont val="Arial"/>
        <family val="2"/>
      </rPr>
      <t>Table S3.</t>
    </r>
    <r>
      <rPr>
        <sz val="11"/>
        <color theme="1"/>
        <rFont val="Arial"/>
        <family val="2"/>
      </rPr>
      <t xml:space="preserve"> Original data of the mass spectrometry analysis of protein pull-down samples.</t>
    </r>
  </si>
  <si>
    <r>
      <t xml:space="preserve">Table S4. </t>
    </r>
    <r>
      <rPr>
        <sz val="11"/>
        <color theme="1"/>
        <rFont val="Arial"/>
        <family val="2"/>
      </rPr>
      <t>DNA fragments used for gel shift assay.</t>
    </r>
  </si>
  <si>
    <r>
      <t xml:space="preserve">Table S2. </t>
    </r>
    <r>
      <rPr>
        <sz val="11"/>
        <color theme="1"/>
        <rFont val="Arial"/>
        <family val="2"/>
      </rPr>
      <t>Strains used in this study</t>
    </r>
    <phoneticPr fontId="4" type="noConversion"/>
  </si>
  <si>
    <r>
      <t xml:space="preserve">Table S1. </t>
    </r>
    <r>
      <rPr>
        <sz val="11"/>
        <color theme="1"/>
        <rFont val="Arial"/>
        <family val="2"/>
      </rPr>
      <t>Primers and vectors used in this study</t>
    </r>
    <phoneticPr fontId="4" type="noConversion"/>
  </si>
  <si>
    <r>
      <rPr>
        <b/>
        <sz val="11"/>
        <color theme="1"/>
        <rFont val="Arial"/>
        <family val="2"/>
      </rPr>
      <t>Table S6.</t>
    </r>
    <r>
      <rPr>
        <sz val="11"/>
        <color theme="1"/>
        <rFont val="Arial"/>
        <family val="2"/>
      </rPr>
      <t xml:space="preserve"> Details for the statistical analysis in Fig. 1F.</t>
    </r>
  </si>
  <si>
    <r>
      <rPr>
        <b/>
        <sz val="11"/>
        <color theme="1"/>
        <rFont val="Arial"/>
        <family val="2"/>
      </rPr>
      <t>Table S5.</t>
    </r>
    <r>
      <rPr>
        <sz val="11"/>
        <color theme="1"/>
        <rFont val="Arial"/>
        <family val="2"/>
      </rPr>
      <t xml:space="preserve"> Details for the statistical analysis in Fig. 1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9"/>
      <name val="Calibri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color rgb="FF000000"/>
      <name val="Arial"/>
      <family val="2"/>
    </font>
    <font>
      <sz val="11"/>
      <color rgb="FF000000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5" fillId="0" borderId="0" xfId="0" applyFont="1"/>
    <xf numFmtId="0" fontId="6" fillId="0" borderId="0" xfId="0" applyFont="1" applyAlignment="1">
      <alignment horizontal="right"/>
    </xf>
    <xf numFmtId="0" fontId="6" fillId="0" borderId="0" xfId="0" applyFont="1"/>
    <xf numFmtId="0" fontId="6" fillId="0" borderId="1" xfId="0" applyFont="1" applyBorder="1"/>
    <xf numFmtId="0" fontId="5" fillId="0" borderId="1" xfId="0" applyFont="1" applyBorder="1"/>
    <xf numFmtId="0" fontId="5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vertical="center"/>
    </xf>
    <xf numFmtId="0" fontId="8" fillId="0" borderId="1" xfId="0" applyFont="1" applyBorder="1"/>
    <xf numFmtId="0" fontId="9" fillId="0" borderId="1" xfId="0" applyFont="1" applyBorder="1"/>
    <xf numFmtId="0" fontId="10" fillId="0" borderId="0" xfId="0" applyFont="1"/>
    <xf numFmtId="0" fontId="5" fillId="0" borderId="0" xfId="0" applyFont="1" applyAlignment="1">
      <alignment horizontal="right"/>
    </xf>
    <xf numFmtId="0" fontId="0" fillId="0" borderId="0" xfId="0" applyAlignment="1">
      <alignment horizontal="right"/>
    </xf>
    <xf numFmtId="0" fontId="1" fillId="0" borderId="0" xfId="0" applyFont="1" applyAlignment="1">
      <alignment horizontal="center"/>
    </xf>
    <xf numFmtId="0" fontId="5" fillId="0" borderId="1" xfId="0" applyFont="1" applyBorder="1" applyAlignment="1">
      <alignment horizontal="left" vertic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57"/>
  <sheetViews>
    <sheetView workbookViewId="0">
      <pane ySplit="3" topLeftCell="A4" activePane="bottomLeft" state="frozen"/>
      <selection pane="bottomLeft" activeCell="A4" sqref="A1:XFD4"/>
    </sheetView>
  </sheetViews>
  <sheetFormatPr defaultRowHeight="14.5"/>
  <cols>
    <col min="1" max="1" width="19.08984375" customWidth="1"/>
    <col min="2" max="2" width="51.90625" customWidth="1"/>
    <col min="3" max="3" width="12.90625" customWidth="1"/>
    <col min="4" max="4" width="151.08984375" customWidth="1"/>
  </cols>
  <sheetData>
    <row r="1" spans="1:4">
      <c r="A1" s="4" t="s">
        <v>1029</v>
      </c>
      <c r="C1" t="s">
        <v>259</v>
      </c>
    </row>
    <row r="3" spans="1:4" s="1" customFormat="1">
      <c r="A3" s="5" t="s">
        <v>3</v>
      </c>
      <c r="B3" s="5" t="s">
        <v>0</v>
      </c>
      <c r="C3" s="5" t="s">
        <v>2</v>
      </c>
      <c r="D3" s="5" t="s">
        <v>1</v>
      </c>
    </row>
    <row r="4" spans="1:4">
      <c r="A4" s="6" t="s">
        <v>11</v>
      </c>
      <c r="B4" s="6" t="s">
        <v>8</v>
      </c>
      <c r="C4" s="6"/>
      <c r="D4" s="15" t="s">
        <v>16</v>
      </c>
    </row>
    <row r="5" spans="1:4">
      <c r="A5" s="6" t="s">
        <v>9</v>
      </c>
      <c r="B5" s="6" t="s">
        <v>10</v>
      </c>
      <c r="C5" s="6"/>
      <c r="D5" s="15"/>
    </row>
    <row r="6" spans="1:4">
      <c r="A6" s="6" t="s">
        <v>7</v>
      </c>
      <c r="B6" s="6" t="s">
        <v>4</v>
      </c>
      <c r="C6" s="6"/>
      <c r="D6" s="15" t="s">
        <v>168</v>
      </c>
    </row>
    <row r="7" spans="1:4">
      <c r="A7" s="6" t="s">
        <v>5</v>
      </c>
      <c r="B7" s="6" t="s">
        <v>6</v>
      </c>
      <c r="C7" s="6"/>
      <c r="D7" s="15"/>
    </row>
    <row r="8" spans="1:4">
      <c r="A8" s="6" t="s">
        <v>14</v>
      </c>
      <c r="B8" s="6" t="s">
        <v>12</v>
      </c>
      <c r="C8" s="6"/>
      <c r="D8" s="15" t="s">
        <v>169</v>
      </c>
    </row>
    <row r="9" spans="1:4">
      <c r="A9" s="6" t="s">
        <v>15</v>
      </c>
      <c r="B9" s="6" t="s">
        <v>13</v>
      </c>
      <c r="C9" s="6"/>
      <c r="D9" s="15"/>
    </row>
    <row r="10" spans="1:4">
      <c r="A10" s="6" t="s">
        <v>18</v>
      </c>
      <c r="B10" s="6" t="s">
        <v>17</v>
      </c>
      <c r="C10" s="6"/>
      <c r="D10" s="7" t="s">
        <v>170</v>
      </c>
    </row>
    <row r="11" spans="1:4">
      <c r="A11" s="6" t="s">
        <v>20</v>
      </c>
      <c r="B11" s="6" t="s">
        <v>19</v>
      </c>
      <c r="C11" s="6" t="s">
        <v>23</v>
      </c>
      <c r="D11" s="7" t="s">
        <v>171</v>
      </c>
    </row>
    <row r="12" spans="1:4">
      <c r="A12" s="6" t="s">
        <v>21</v>
      </c>
      <c r="B12" s="6" t="s">
        <v>22</v>
      </c>
      <c r="C12" s="6" t="s">
        <v>23</v>
      </c>
      <c r="D12" s="7" t="s">
        <v>172</v>
      </c>
    </row>
    <row r="13" spans="1:4">
      <c r="A13" s="6" t="s">
        <v>24</v>
      </c>
      <c r="B13" s="6" t="s">
        <v>25</v>
      </c>
      <c r="C13" s="6" t="s">
        <v>23</v>
      </c>
      <c r="D13" s="7" t="s">
        <v>173</v>
      </c>
    </row>
    <row r="14" spans="1:4">
      <c r="A14" s="6" t="s">
        <v>26</v>
      </c>
      <c r="B14" s="6" t="s">
        <v>27</v>
      </c>
      <c r="C14" s="6" t="s">
        <v>23</v>
      </c>
      <c r="D14" s="7" t="s">
        <v>174</v>
      </c>
    </row>
    <row r="15" spans="1:4">
      <c r="A15" s="6" t="s">
        <v>29</v>
      </c>
      <c r="B15" s="6" t="s">
        <v>28</v>
      </c>
      <c r="C15" s="6" t="s">
        <v>23</v>
      </c>
      <c r="D15" s="7" t="s">
        <v>175</v>
      </c>
    </row>
    <row r="16" spans="1:4">
      <c r="A16" s="8" t="s">
        <v>31</v>
      </c>
      <c r="B16" s="6" t="s">
        <v>33</v>
      </c>
      <c r="C16" s="6"/>
      <c r="D16" s="15" t="s">
        <v>34</v>
      </c>
    </row>
    <row r="17" spans="1:4">
      <c r="A17" s="6" t="s">
        <v>32</v>
      </c>
      <c r="B17" s="6" t="s">
        <v>30</v>
      </c>
      <c r="C17" s="6"/>
      <c r="D17" s="15"/>
    </row>
    <row r="18" spans="1:4">
      <c r="A18" s="6" t="s">
        <v>36</v>
      </c>
      <c r="B18" s="6" t="s">
        <v>35</v>
      </c>
      <c r="C18" s="6"/>
      <c r="D18" s="15" t="s">
        <v>39</v>
      </c>
    </row>
    <row r="19" spans="1:4">
      <c r="A19" s="6" t="s">
        <v>37</v>
      </c>
      <c r="B19" s="6" t="s">
        <v>38</v>
      </c>
      <c r="C19" s="6"/>
      <c r="D19" s="15"/>
    </row>
    <row r="20" spans="1:4">
      <c r="A20" s="6" t="s">
        <v>43</v>
      </c>
      <c r="B20" s="6" t="s">
        <v>44</v>
      </c>
      <c r="C20" s="6"/>
      <c r="D20" s="15" t="s">
        <v>40</v>
      </c>
    </row>
    <row r="21" spans="1:4">
      <c r="A21" s="6" t="s">
        <v>45</v>
      </c>
      <c r="B21" s="6" t="s">
        <v>46</v>
      </c>
      <c r="C21" s="6"/>
      <c r="D21" s="15"/>
    </row>
    <row r="22" spans="1:4">
      <c r="A22" s="6" t="s">
        <v>47</v>
      </c>
      <c r="B22" s="6" t="s">
        <v>48</v>
      </c>
      <c r="C22" s="6"/>
      <c r="D22" s="15" t="s">
        <v>41</v>
      </c>
    </row>
    <row r="23" spans="1:4">
      <c r="A23" s="6" t="s">
        <v>49</v>
      </c>
      <c r="B23" s="6" t="s">
        <v>50</v>
      </c>
      <c r="C23" s="6"/>
      <c r="D23" s="15"/>
    </row>
    <row r="24" spans="1:4">
      <c r="A24" s="6" t="s">
        <v>52</v>
      </c>
      <c r="B24" s="6" t="s">
        <v>51</v>
      </c>
      <c r="C24" s="6"/>
      <c r="D24" s="7" t="s">
        <v>57</v>
      </c>
    </row>
    <row r="25" spans="1:4">
      <c r="A25" s="6" t="s">
        <v>54</v>
      </c>
      <c r="B25" s="6" t="s">
        <v>53</v>
      </c>
      <c r="C25" s="6"/>
      <c r="D25" s="15" t="s">
        <v>42</v>
      </c>
    </row>
    <row r="26" spans="1:4">
      <c r="A26" s="6" t="s">
        <v>55</v>
      </c>
      <c r="B26" s="6" t="s">
        <v>56</v>
      </c>
      <c r="C26" s="6"/>
      <c r="D26" s="15"/>
    </row>
    <row r="27" spans="1:4">
      <c r="A27" s="6" t="s">
        <v>78</v>
      </c>
      <c r="B27" s="6" t="s">
        <v>77</v>
      </c>
      <c r="C27" s="6" t="s">
        <v>79</v>
      </c>
      <c r="D27" s="7" t="s">
        <v>82</v>
      </c>
    </row>
    <row r="28" spans="1:4">
      <c r="A28" s="6" t="s">
        <v>76</v>
      </c>
      <c r="B28" s="6" t="s">
        <v>75</v>
      </c>
      <c r="C28" s="6"/>
      <c r="D28" s="6" t="s">
        <v>176</v>
      </c>
    </row>
    <row r="29" spans="1:4">
      <c r="A29" s="6" t="s">
        <v>80</v>
      </c>
      <c r="B29" s="6" t="s">
        <v>81</v>
      </c>
      <c r="C29" s="6"/>
      <c r="D29" s="6" t="s">
        <v>177</v>
      </c>
    </row>
    <row r="30" spans="1:4">
      <c r="A30" s="6" t="s">
        <v>84</v>
      </c>
      <c r="B30" s="6" t="s">
        <v>83</v>
      </c>
      <c r="C30" s="6"/>
      <c r="D30" s="15" t="s">
        <v>178</v>
      </c>
    </row>
    <row r="31" spans="1:4">
      <c r="A31" s="6" t="s">
        <v>85</v>
      </c>
      <c r="B31" s="6" t="s">
        <v>86</v>
      </c>
      <c r="C31" s="6"/>
      <c r="D31" s="15"/>
    </row>
    <row r="32" spans="1:4">
      <c r="A32" s="6" t="s">
        <v>87</v>
      </c>
      <c r="B32" s="6" t="s">
        <v>88</v>
      </c>
      <c r="C32" s="6"/>
      <c r="D32" s="15" t="s">
        <v>179</v>
      </c>
    </row>
    <row r="33" spans="1:4">
      <c r="A33" s="6" t="s">
        <v>89</v>
      </c>
      <c r="B33" s="6" t="s">
        <v>90</v>
      </c>
      <c r="C33" s="6"/>
      <c r="D33" s="15"/>
    </row>
    <row r="34" spans="1:4">
      <c r="A34" s="6" t="s">
        <v>91</v>
      </c>
      <c r="B34" s="6" t="s">
        <v>92</v>
      </c>
      <c r="C34" s="6"/>
      <c r="D34" s="15" t="s">
        <v>180</v>
      </c>
    </row>
    <row r="35" spans="1:4">
      <c r="A35" s="6" t="s">
        <v>93</v>
      </c>
      <c r="B35" s="6" t="s">
        <v>94</v>
      </c>
      <c r="C35" s="6"/>
      <c r="D35" s="15"/>
    </row>
    <row r="36" spans="1:4">
      <c r="A36" s="6" t="s">
        <v>104</v>
      </c>
      <c r="B36" s="6" t="s">
        <v>77</v>
      </c>
      <c r="C36" s="6" t="s">
        <v>103</v>
      </c>
      <c r="D36" s="6" t="s">
        <v>105</v>
      </c>
    </row>
    <row r="37" spans="1:4">
      <c r="A37" s="6" t="s">
        <v>76</v>
      </c>
      <c r="B37" s="6" t="s">
        <v>75</v>
      </c>
      <c r="C37" s="6"/>
      <c r="D37" s="6" t="s">
        <v>181</v>
      </c>
    </row>
    <row r="38" spans="1:4">
      <c r="A38" s="6" t="s">
        <v>107</v>
      </c>
      <c r="B38" s="6" t="s">
        <v>106</v>
      </c>
      <c r="C38" s="6"/>
      <c r="D38" s="6" t="s">
        <v>182</v>
      </c>
    </row>
    <row r="39" spans="1:4">
      <c r="A39" s="6" t="s">
        <v>80</v>
      </c>
      <c r="B39" s="6" t="s">
        <v>81</v>
      </c>
      <c r="C39" s="6"/>
      <c r="D39" s="6" t="s">
        <v>183</v>
      </c>
    </row>
    <row r="40" spans="1:4" ht="15.75" customHeight="1">
      <c r="A40" s="6" t="s">
        <v>108</v>
      </c>
      <c r="B40" s="6" t="s">
        <v>109</v>
      </c>
      <c r="C40" s="6" t="s">
        <v>23</v>
      </c>
      <c r="D40" s="15" t="s">
        <v>184</v>
      </c>
    </row>
    <row r="41" spans="1:4">
      <c r="A41" s="6" t="s">
        <v>110</v>
      </c>
      <c r="B41" s="6" t="s">
        <v>111</v>
      </c>
      <c r="C41" s="6"/>
      <c r="D41" s="15"/>
    </row>
    <row r="42" spans="1:4">
      <c r="A42" s="6" t="s">
        <v>112</v>
      </c>
      <c r="B42" s="6" t="s">
        <v>113</v>
      </c>
      <c r="C42" s="6"/>
      <c r="D42" s="6" t="s">
        <v>185</v>
      </c>
    </row>
    <row r="43" spans="1:4">
      <c r="A43" s="6" t="s">
        <v>124</v>
      </c>
      <c r="B43" s="6" t="s">
        <v>123</v>
      </c>
      <c r="C43" s="6"/>
      <c r="D43" s="15" t="s">
        <v>186</v>
      </c>
    </row>
    <row r="44" spans="1:4">
      <c r="A44" s="6" t="s">
        <v>125</v>
      </c>
      <c r="B44" s="6" t="s">
        <v>126</v>
      </c>
      <c r="C44" s="6" t="s">
        <v>103</v>
      </c>
      <c r="D44" s="15"/>
    </row>
    <row r="45" spans="1:4">
      <c r="A45" s="6" t="s">
        <v>128</v>
      </c>
      <c r="B45" s="6" t="s">
        <v>129</v>
      </c>
      <c r="C45" s="6"/>
      <c r="D45" s="15" t="s">
        <v>187</v>
      </c>
    </row>
    <row r="46" spans="1:4">
      <c r="A46" s="6" t="s">
        <v>130</v>
      </c>
      <c r="B46" s="6" t="s">
        <v>131</v>
      </c>
      <c r="C46" s="6" t="s">
        <v>103</v>
      </c>
      <c r="D46" s="15"/>
    </row>
    <row r="47" spans="1:4">
      <c r="A47" s="6" t="s">
        <v>136</v>
      </c>
      <c r="B47" s="6" t="s">
        <v>137</v>
      </c>
      <c r="C47" s="6"/>
      <c r="D47" s="6" t="s">
        <v>188</v>
      </c>
    </row>
    <row r="48" spans="1:4">
      <c r="A48" s="6" t="s">
        <v>138</v>
      </c>
      <c r="B48" s="6" t="s">
        <v>139</v>
      </c>
      <c r="C48" s="6"/>
      <c r="D48" s="6" t="s">
        <v>189</v>
      </c>
    </row>
    <row r="49" spans="1:4">
      <c r="A49" s="6" t="s">
        <v>140</v>
      </c>
      <c r="B49" s="6" t="s">
        <v>141</v>
      </c>
      <c r="C49" s="6" t="s">
        <v>103</v>
      </c>
      <c r="D49" s="6" t="s">
        <v>105</v>
      </c>
    </row>
    <row r="50" spans="1:4">
      <c r="A50" s="6" t="s">
        <v>144</v>
      </c>
      <c r="B50" s="6" t="s">
        <v>145</v>
      </c>
      <c r="C50" s="6"/>
      <c r="D50" s="15" t="s">
        <v>190</v>
      </c>
    </row>
    <row r="51" spans="1:4">
      <c r="A51" s="6" t="s">
        <v>146</v>
      </c>
      <c r="B51" s="6" t="s">
        <v>147</v>
      </c>
      <c r="C51" s="6" t="s">
        <v>103</v>
      </c>
      <c r="D51" s="15"/>
    </row>
    <row r="52" spans="1:4">
      <c r="A52" s="6" t="s">
        <v>149</v>
      </c>
      <c r="B52" s="6" t="s">
        <v>148</v>
      </c>
      <c r="C52" s="6"/>
      <c r="D52" s="15" t="s">
        <v>191</v>
      </c>
    </row>
    <row r="53" spans="1:4">
      <c r="A53" s="6" t="s">
        <v>151</v>
      </c>
      <c r="B53" s="6" t="s">
        <v>150</v>
      </c>
      <c r="C53" s="6" t="s">
        <v>103</v>
      </c>
      <c r="D53" s="15"/>
    </row>
    <row r="54" spans="1:4">
      <c r="A54" s="6" t="s">
        <v>154</v>
      </c>
      <c r="B54" s="6" t="s">
        <v>155</v>
      </c>
      <c r="C54" s="6"/>
      <c r="D54" s="15" t="s">
        <v>192</v>
      </c>
    </row>
    <row r="55" spans="1:4">
      <c r="A55" s="6" t="s">
        <v>156</v>
      </c>
      <c r="B55" s="6" t="s">
        <v>157</v>
      </c>
      <c r="C55" s="6" t="s">
        <v>103</v>
      </c>
      <c r="D55" s="15"/>
    </row>
    <row r="56" spans="1:4">
      <c r="A56" s="6" t="s">
        <v>158</v>
      </c>
      <c r="B56" s="6" t="s">
        <v>159</v>
      </c>
      <c r="C56" s="6"/>
      <c r="D56" s="15" t="s">
        <v>193</v>
      </c>
    </row>
    <row r="57" spans="1:4">
      <c r="A57" s="6" t="s">
        <v>160</v>
      </c>
      <c r="B57" s="6" t="s">
        <v>161</v>
      </c>
      <c r="C57" s="6" t="s">
        <v>103</v>
      </c>
      <c r="D57" s="15"/>
    </row>
  </sheetData>
  <mergeCells count="18">
    <mergeCell ref="D56:D57"/>
    <mergeCell ref="D43:D44"/>
    <mergeCell ref="D45:D46"/>
    <mergeCell ref="D50:D51"/>
    <mergeCell ref="D52:D53"/>
    <mergeCell ref="D54:D55"/>
    <mergeCell ref="D6:D7"/>
    <mergeCell ref="D4:D5"/>
    <mergeCell ref="D8:D9"/>
    <mergeCell ref="D16:D17"/>
    <mergeCell ref="D18:D19"/>
    <mergeCell ref="D40:D41"/>
    <mergeCell ref="D34:D35"/>
    <mergeCell ref="D20:D21"/>
    <mergeCell ref="D22:D23"/>
    <mergeCell ref="D25:D26"/>
    <mergeCell ref="D30:D31"/>
    <mergeCell ref="D32:D33"/>
  </mergeCells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9"/>
  <sheetViews>
    <sheetView workbookViewId="0">
      <selection activeCell="F8" sqref="F8"/>
    </sheetView>
  </sheetViews>
  <sheetFormatPr defaultRowHeight="14.5"/>
  <cols>
    <col min="1" max="1" width="23.08984375" customWidth="1"/>
    <col min="2" max="2" width="23.26953125" customWidth="1"/>
    <col min="3" max="3" width="16.08984375" customWidth="1"/>
    <col min="4" max="4" width="72.7265625" customWidth="1"/>
    <col min="5" max="5" width="9.08984375" customWidth="1"/>
  </cols>
  <sheetData>
    <row r="1" spans="1:4">
      <c r="A1" s="4" t="s">
        <v>1028</v>
      </c>
    </row>
    <row r="3" spans="1:4" s="1" customFormat="1">
      <c r="A3" s="5" t="s">
        <v>58</v>
      </c>
      <c r="B3" s="5" t="s">
        <v>59</v>
      </c>
      <c r="C3" s="5" t="s">
        <v>61</v>
      </c>
      <c r="D3" s="5" t="s">
        <v>60</v>
      </c>
    </row>
    <row r="4" spans="1:4">
      <c r="A4" s="6" t="s">
        <v>194</v>
      </c>
      <c r="B4" s="6"/>
      <c r="C4" s="6"/>
      <c r="D4" s="6" t="s">
        <v>98</v>
      </c>
    </row>
    <row r="5" spans="1:4">
      <c r="A5" s="6" t="s">
        <v>195</v>
      </c>
      <c r="B5" s="6" t="s">
        <v>101</v>
      </c>
      <c r="C5" s="6" t="s">
        <v>102</v>
      </c>
      <c r="D5" s="6" t="s">
        <v>196</v>
      </c>
    </row>
    <row r="6" spans="1:4">
      <c r="A6" s="9" t="s">
        <v>99</v>
      </c>
      <c r="B6" s="10" t="s">
        <v>100</v>
      </c>
      <c r="C6" s="10"/>
      <c r="D6" s="10" t="s">
        <v>197</v>
      </c>
    </row>
    <row r="7" spans="1:4">
      <c r="A7" s="6" t="s">
        <v>62</v>
      </c>
      <c r="B7" s="6" t="s">
        <v>68</v>
      </c>
      <c r="C7" s="6" t="s">
        <v>74</v>
      </c>
      <c r="D7" s="6" t="s">
        <v>198</v>
      </c>
    </row>
    <row r="8" spans="1:4">
      <c r="A8" s="6" t="s">
        <v>63</v>
      </c>
      <c r="B8" s="6" t="s">
        <v>68</v>
      </c>
      <c r="C8" s="6" t="s">
        <v>74</v>
      </c>
      <c r="D8" s="6" t="s">
        <v>199</v>
      </c>
    </row>
    <row r="9" spans="1:4">
      <c r="A9" s="6" t="s">
        <v>64</v>
      </c>
      <c r="B9" s="6" t="s">
        <v>68</v>
      </c>
      <c r="C9" s="6" t="s">
        <v>74</v>
      </c>
      <c r="D9" s="6" t="s">
        <v>200</v>
      </c>
    </row>
    <row r="10" spans="1:4">
      <c r="A10" s="6" t="s">
        <v>65</v>
      </c>
      <c r="B10" s="6" t="s">
        <v>68</v>
      </c>
      <c r="C10" s="6" t="s">
        <v>74</v>
      </c>
      <c r="D10" s="6" t="s">
        <v>201</v>
      </c>
    </row>
    <row r="11" spans="1:4">
      <c r="A11" s="6" t="s">
        <v>66</v>
      </c>
      <c r="B11" s="6" t="s">
        <v>68</v>
      </c>
      <c r="C11" s="6" t="s">
        <v>74</v>
      </c>
      <c r="D11" s="6" t="s">
        <v>202</v>
      </c>
    </row>
    <row r="12" spans="1:4">
      <c r="A12" s="6" t="s">
        <v>67</v>
      </c>
      <c r="B12" s="6" t="s">
        <v>68</v>
      </c>
      <c r="C12" s="6" t="s">
        <v>74</v>
      </c>
      <c r="D12" s="6" t="s">
        <v>203</v>
      </c>
    </row>
    <row r="13" spans="1:4">
      <c r="A13" s="6" t="s">
        <v>69</v>
      </c>
      <c r="B13" s="6" t="s">
        <v>68</v>
      </c>
      <c r="C13" s="6" t="s">
        <v>74</v>
      </c>
      <c r="D13" s="6" t="s">
        <v>204</v>
      </c>
    </row>
    <row r="14" spans="1:4">
      <c r="A14" s="6" t="s">
        <v>70</v>
      </c>
      <c r="B14" s="6" t="s">
        <v>68</v>
      </c>
      <c r="C14" s="6" t="s">
        <v>74</v>
      </c>
      <c r="D14" s="6" t="s">
        <v>205</v>
      </c>
    </row>
    <row r="15" spans="1:4">
      <c r="A15" s="6" t="s">
        <v>71</v>
      </c>
      <c r="B15" s="6" t="s">
        <v>68</v>
      </c>
      <c r="C15" s="6" t="s">
        <v>74</v>
      </c>
      <c r="D15" s="6" t="s">
        <v>206</v>
      </c>
    </row>
    <row r="16" spans="1:4">
      <c r="A16" s="6" t="s">
        <v>72</v>
      </c>
      <c r="B16" s="6" t="s">
        <v>68</v>
      </c>
      <c r="C16" s="6" t="s">
        <v>74</v>
      </c>
      <c r="D16" s="6" t="s">
        <v>207</v>
      </c>
    </row>
    <row r="17" spans="1:4">
      <c r="A17" s="6" t="s">
        <v>73</v>
      </c>
      <c r="B17" s="6" t="s">
        <v>68</v>
      </c>
      <c r="C17" s="6" t="s">
        <v>74</v>
      </c>
      <c r="D17" s="6" t="s">
        <v>208</v>
      </c>
    </row>
    <row r="18" spans="1:4">
      <c r="A18" s="10" t="s">
        <v>95</v>
      </c>
      <c r="B18" s="10" t="s">
        <v>96</v>
      </c>
      <c r="C18" s="6" t="s">
        <v>74</v>
      </c>
      <c r="D18" s="10" t="s">
        <v>209</v>
      </c>
    </row>
    <row r="19" spans="1:4">
      <c r="A19" s="10" t="s">
        <v>97</v>
      </c>
      <c r="B19" s="10" t="s">
        <v>96</v>
      </c>
      <c r="C19" s="6" t="s">
        <v>74</v>
      </c>
      <c r="D19" s="10" t="s">
        <v>210</v>
      </c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73"/>
  <sheetViews>
    <sheetView workbookViewId="0">
      <pane ySplit="3" topLeftCell="A4" activePane="bottomLeft" state="frozen"/>
      <selection pane="bottomLeft"/>
    </sheetView>
  </sheetViews>
  <sheetFormatPr defaultRowHeight="14.5"/>
  <cols>
    <col min="3" max="3" width="16.7265625" customWidth="1"/>
    <col min="5" max="5" width="51" customWidth="1"/>
    <col min="6" max="6" width="11.08984375" customWidth="1"/>
    <col min="7" max="7" width="21.453125" customWidth="1"/>
    <col min="8" max="8" width="21.90625" customWidth="1"/>
    <col min="9" max="9" width="22" customWidth="1"/>
    <col min="10" max="10" width="23.90625" customWidth="1"/>
  </cols>
  <sheetData>
    <row r="1" spans="1:10">
      <c r="A1" s="2" t="s">
        <v>1026</v>
      </c>
    </row>
    <row r="2" spans="1:10">
      <c r="F2" t="s">
        <v>23</v>
      </c>
      <c r="G2" s="13" t="s">
        <v>260</v>
      </c>
      <c r="H2" s="13" t="s">
        <v>260</v>
      </c>
      <c r="I2" s="13" t="s">
        <v>260</v>
      </c>
      <c r="J2" s="13" t="s">
        <v>260</v>
      </c>
    </row>
    <row r="3" spans="1:10" s="1" customFormat="1" ht="16.5" customHeight="1">
      <c r="A3" s="1" t="s">
        <v>261</v>
      </c>
      <c r="B3" s="1" t="s">
        <v>261</v>
      </c>
      <c r="C3" s="1" t="s">
        <v>262</v>
      </c>
      <c r="D3" s="1" t="s">
        <v>263</v>
      </c>
      <c r="E3" s="1" t="s">
        <v>264</v>
      </c>
      <c r="F3" s="1" t="s">
        <v>265</v>
      </c>
      <c r="G3" s="14" t="s">
        <v>1021</v>
      </c>
      <c r="H3" s="14" t="s">
        <v>1022</v>
      </c>
      <c r="I3" s="14" t="s">
        <v>1023</v>
      </c>
      <c r="J3" s="14" t="s">
        <v>1024</v>
      </c>
    </row>
    <row r="4" spans="1:10">
      <c r="A4" t="s">
        <v>266</v>
      </c>
      <c r="B4" t="s">
        <v>267</v>
      </c>
      <c r="C4" t="s">
        <v>268</v>
      </c>
      <c r="D4" t="s">
        <v>269</v>
      </c>
      <c r="E4" t="s">
        <v>270</v>
      </c>
      <c r="F4">
        <v>14</v>
      </c>
      <c r="G4" s="13">
        <v>0.30957000000000001</v>
      </c>
      <c r="H4" s="13">
        <v>0.32018999999999997</v>
      </c>
      <c r="I4" s="13">
        <v>0.14319000000000001</v>
      </c>
      <c r="J4" s="13">
        <v>7.0826E-2</v>
      </c>
    </row>
    <row r="5" spans="1:10">
      <c r="A5" t="s">
        <v>271</v>
      </c>
      <c r="B5" t="s">
        <v>272</v>
      </c>
      <c r="C5" t="s">
        <v>273</v>
      </c>
      <c r="D5" t="s">
        <v>274</v>
      </c>
      <c r="F5">
        <v>17</v>
      </c>
      <c r="G5" s="13">
        <v>0.17055000000000001</v>
      </c>
      <c r="H5" s="13">
        <v>0.15248999999999999</v>
      </c>
      <c r="I5" s="13">
        <v>2.6956000000000001E-2</v>
      </c>
      <c r="J5" s="13">
        <v>8.1869000000000004E-3</v>
      </c>
    </row>
    <row r="6" spans="1:10">
      <c r="A6" t="s">
        <v>275</v>
      </c>
      <c r="B6" t="s">
        <v>276</v>
      </c>
      <c r="C6" t="s">
        <v>277</v>
      </c>
      <c r="D6" t="s">
        <v>278</v>
      </c>
      <c r="E6" t="s">
        <v>279</v>
      </c>
      <c r="F6">
        <v>23</v>
      </c>
      <c r="G6" s="13">
        <v>9.4897999999999996E-2</v>
      </c>
      <c r="H6" s="13">
        <v>6.8590999999999999E-2</v>
      </c>
      <c r="I6" s="13">
        <v>7.4746999999999994E-2</v>
      </c>
      <c r="J6" s="13">
        <v>7.5012999999999996E-2</v>
      </c>
    </row>
    <row r="7" spans="1:10">
      <c r="A7" t="s">
        <v>280</v>
      </c>
      <c r="B7" t="s">
        <v>281</v>
      </c>
      <c r="C7" t="s">
        <v>282</v>
      </c>
      <c r="D7" t="s">
        <v>283</v>
      </c>
      <c r="E7" t="s">
        <v>284</v>
      </c>
      <c r="F7">
        <v>78</v>
      </c>
      <c r="G7" s="13">
        <v>5.0918999999999999E-3</v>
      </c>
      <c r="H7" s="13">
        <v>1.1082E-2</v>
      </c>
      <c r="I7" s="13">
        <v>2.3890000000000002E-2</v>
      </c>
      <c r="J7" s="13">
        <v>5.6556000000000002E-2</v>
      </c>
    </row>
    <row r="8" spans="1:10">
      <c r="A8" t="s">
        <v>285</v>
      </c>
      <c r="B8" t="s">
        <v>286</v>
      </c>
      <c r="C8" t="s">
        <v>287</v>
      </c>
      <c r="D8" t="s">
        <v>288</v>
      </c>
      <c r="E8" t="s">
        <v>289</v>
      </c>
      <c r="F8">
        <v>11</v>
      </c>
      <c r="G8" s="13">
        <v>7.1714E-2</v>
      </c>
      <c r="H8" s="13">
        <v>6.2014E-2</v>
      </c>
      <c r="I8" s="13">
        <v>0.23089999999999999</v>
      </c>
      <c r="J8" s="13">
        <v>0.21826000000000001</v>
      </c>
    </row>
    <row r="9" spans="1:10">
      <c r="A9" t="s">
        <v>290</v>
      </c>
      <c r="B9" t="s">
        <v>291</v>
      </c>
      <c r="C9" t="s">
        <v>292</v>
      </c>
      <c r="D9" t="s">
        <v>293</v>
      </c>
      <c r="E9" t="s">
        <v>294</v>
      </c>
      <c r="F9">
        <v>95</v>
      </c>
      <c r="G9" s="13">
        <v>1.1444999999999999E-3</v>
      </c>
      <c r="H9" s="13">
        <v>1.9047999999999999E-3</v>
      </c>
      <c r="I9" s="13">
        <v>1.0227999999999999E-2</v>
      </c>
      <c r="J9" s="13">
        <v>1.0919E-2</v>
      </c>
    </row>
    <row r="10" spans="1:10">
      <c r="A10" t="s">
        <v>295</v>
      </c>
      <c r="B10" t="s">
        <v>296</v>
      </c>
      <c r="C10" t="s">
        <v>297</v>
      </c>
      <c r="D10" t="s">
        <v>298</v>
      </c>
      <c r="F10">
        <v>26</v>
      </c>
      <c r="G10" s="13">
        <v>2.5839000000000001E-2</v>
      </c>
      <c r="H10" s="13">
        <v>1.4001E-2</v>
      </c>
      <c r="I10" s="13">
        <v>2.0674999999999999E-2</v>
      </c>
      <c r="J10" s="13">
        <v>2.1691999999999999E-2</v>
      </c>
    </row>
    <row r="11" spans="1:10">
      <c r="A11" t="s">
        <v>299</v>
      </c>
      <c r="B11" t="s">
        <v>300</v>
      </c>
      <c r="C11" t="s">
        <v>301</v>
      </c>
      <c r="D11" t="s">
        <v>302</v>
      </c>
      <c r="E11" t="s">
        <v>303</v>
      </c>
      <c r="F11">
        <v>45</v>
      </c>
      <c r="G11" s="13">
        <v>1.0734E-2</v>
      </c>
      <c r="H11" s="13">
        <v>7.4432999999999999E-3</v>
      </c>
      <c r="I11" s="13">
        <v>1.5668000000000001E-2</v>
      </c>
      <c r="J11" s="13">
        <v>1.0333E-2</v>
      </c>
    </row>
    <row r="12" spans="1:10">
      <c r="A12" t="s">
        <v>304</v>
      </c>
      <c r="B12" t="s">
        <v>305</v>
      </c>
      <c r="C12" t="s">
        <v>306</v>
      </c>
      <c r="D12" t="s">
        <v>307</v>
      </c>
      <c r="E12" t="s">
        <v>308</v>
      </c>
      <c r="F12">
        <v>123</v>
      </c>
      <c r="G12" s="13">
        <v>9.1308000000000003E-4</v>
      </c>
      <c r="H12" s="13">
        <v>9.7688000000000007E-4</v>
      </c>
      <c r="I12" s="13">
        <v>5.7118999999999998E-3</v>
      </c>
      <c r="J12" s="13">
        <v>7.5338000000000002E-3</v>
      </c>
    </row>
    <row r="13" spans="1:10">
      <c r="A13" t="s">
        <v>309</v>
      </c>
      <c r="B13" t="s">
        <v>310</v>
      </c>
      <c r="C13" t="s">
        <v>311</v>
      </c>
      <c r="D13" t="s">
        <v>312</v>
      </c>
      <c r="E13" t="s">
        <v>313</v>
      </c>
      <c r="F13">
        <v>71</v>
      </c>
      <c r="G13" s="13">
        <v>3.9858999999999997E-3</v>
      </c>
      <c r="H13" s="13">
        <v>3.6852999999999999E-3</v>
      </c>
      <c r="I13" s="13">
        <v>1.4891E-2</v>
      </c>
      <c r="J13" s="13">
        <v>1.0791E-2</v>
      </c>
    </row>
    <row r="14" spans="1:10">
      <c r="A14" t="s">
        <v>314</v>
      </c>
      <c r="B14" t="s">
        <v>315</v>
      </c>
      <c r="C14" t="s">
        <v>316</v>
      </c>
      <c r="D14" t="s">
        <v>317</v>
      </c>
      <c r="E14" t="s">
        <v>318</v>
      </c>
      <c r="F14">
        <v>61</v>
      </c>
      <c r="G14" s="13">
        <v>5.5044999999999998E-3</v>
      </c>
      <c r="H14" s="13">
        <v>8.7443999999999994E-3</v>
      </c>
      <c r="I14" s="13">
        <v>7.0432999999999997E-3</v>
      </c>
      <c r="J14" s="13">
        <v>1.7611999999999999E-2</v>
      </c>
    </row>
    <row r="15" spans="1:10">
      <c r="A15" t="s">
        <v>320</v>
      </c>
      <c r="B15" t="s">
        <v>321</v>
      </c>
      <c r="C15" t="s">
        <v>322</v>
      </c>
      <c r="D15" t="s">
        <v>323</v>
      </c>
      <c r="E15" t="s">
        <v>324</v>
      </c>
      <c r="F15">
        <v>75</v>
      </c>
      <c r="G15" s="13">
        <v>2.2948999999999999E-3</v>
      </c>
      <c r="H15" s="13">
        <v>4.5136999999999998E-3</v>
      </c>
      <c r="I15" s="13">
        <v>4.5678000000000003E-3</v>
      </c>
      <c r="J15" s="13">
        <v>1.2426E-2</v>
      </c>
    </row>
    <row r="16" spans="1:10">
      <c r="A16" t="s">
        <v>325</v>
      </c>
      <c r="B16" t="s">
        <v>326</v>
      </c>
      <c r="C16" t="s">
        <v>327</v>
      </c>
      <c r="D16" t="s">
        <v>328</v>
      </c>
      <c r="E16" t="s">
        <v>329</v>
      </c>
      <c r="F16">
        <v>27</v>
      </c>
      <c r="G16" s="13">
        <v>9.4929999999999997E-3</v>
      </c>
      <c r="H16" s="13">
        <v>6.4181999999999998E-3</v>
      </c>
      <c r="I16" s="13">
        <v>1.5774E-2</v>
      </c>
      <c r="J16" s="13">
        <v>1.7134E-2</v>
      </c>
    </row>
    <row r="17" spans="1:10">
      <c r="A17" t="s">
        <v>330</v>
      </c>
      <c r="B17" t="s">
        <v>331</v>
      </c>
      <c r="C17" t="s">
        <v>332</v>
      </c>
      <c r="D17" t="s">
        <v>333</v>
      </c>
      <c r="E17" t="s">
        <v>334</v>
      </c>
      <c r="F17">
        <v>100</v>
      </c>
      <c r="G17" s="13">
        <v>9.4162E-4</v>
      </c>
      <c r="H17" s="13">
        <v>4.0483000000000003E-3</v>
      </c>
      <c r="I17" s="13">
        <v>4.6632000000000002E-3</v>
      </c>
      <c r="J17" s="13">
        <v>6.2316000000000003E-3</v>
      </c>
    </row>
    <row r="18" spans="1:10">
      <c r="A18" t="s">
        <v>335</v>
      </c>
      <c r="B18" t="s">
        <v>336</v>
      </c>
      <c r="C18" t="s">
        <v>337</v>
      </c>
      <c r="D18" t="s">
        <v>338</v>
      </c>
      <c r="F18">
        <v>43</v>
      </c>
      <c r="G18" s="13">
        <v>7.3046999999999999E-4</v>
      </c>
      <c r="H18" s="13">
        <v>1.2156999999999999E-3</v>
      </c>
      <c r="I18" s="13">
        <v>2.7987999999999999E-2</v>
      </c>
      <c r="J18" s="13">
        <v>2.3071999999999999E-2</v>
      </c>
    </row>
    <row r="19" spans="1:10">
      <c r="A19" t="s">
        <v>339</v>
      </c>
      <c r="B19" t="s">
        <v>340</v>
      </c>
      <c r="C19" t="s">
        <v>341</v>
      </c>
      <c r="D19" t="s">
        <v>1025</v>
      </c>
      <c r="F19">
        <v>88</v>
      </c>
      <c r="G19" s="13">
        <v>1.6183E-3</v>
      </c>
      <c r="H19" s="13">
        <v>2.3939999999999999E-3</v>
      </c>
      <c r="I19" s="13">
        <v>3.0933000000000002E-3</v>
      </c>
      <c r="J19" s="13">
        <v>6.4909E-3</v>
      </c>
    </row>
    <row r="20" spans="1:10">
      <c r="A20" t="s">
        <v>342</v>
      </c>
      <c r="B20" t="s">
        <v>343</v>
      </c>
      <c r="C20" t="s">
        <v>344</v>
      </c>
      <c r="D20" t="s">
        <v>345</v>
      </c>
      <c r="F20">
        <v>10</v>
      </c>
      <c r="G20" s="13">
        <v>3.3179E-2</v>
      </c>
      <c r="H20" s="13">
        <v>1.3147000000000001E-2</v>
      </c>
      <c r="I20" s="13">
        <v>2.9649999999999999E-2</v>
      </c>
      <c r="J20" s="13">
        <v>1.9961E-2</v>
      </c>
    </row>
    <row r="21" spans="1:10">
      <c r="A21" t="s">
        <v>346</v>
      </c>
      <c r="B21" t="s">
        <v>347</v>
      </c>
      <c r="C21" t="s">
        <v>348</v>
      </c>
      <c r="D21" t="s">
        <v>349</v>
      </c>
      <c r="E21" t="s">
        <v>350</v>
      </c>
      <c r="F21">
        <v>123</v>
      </c>
      <c r="G21" s="13">
        <v>2.5520000000000002E-4</v>
      </c>
      <c r="H21" s="13">
        <v>3.1852999999999997E-4</v>
      </c>
      <c r="I21" s="13">
        <v>3.3923999999999998E-3</v>
      </c>
      <c r="J21" s="13">
        <v>2.7636000000000002E-3</v>
      </c>
    </row>
    <row r="22" spans="1:10">
      <c r="A22" t="s">
        <v>351</v>
      </c>
      <c r="B22" t="s">
        <v>352</v>
      </c>
      <c r="C22" t="s">
        <v>353</v>
      </c>
      <c r="D22" t="s">
        <v>354</v>
      </c>
      <c r="E22" t="s">
        <v>355</v>
      </c>
      <c r="F22">
        <v>108</v>
      </c>
      <c r="G22" s="13">
        <v>5.6190000000000005E-4</v>
      </c>
      <c r="H22" s="13">
        <v>5.8445999999999997E-4</v>
      </c>
      <c r="I22" s="13">
        <v>1.5378E-3</v>
      </c>
      <c r="J22" s="13">
        <v>2.5354000000000002E-3</v>
      </c>
    </row>
    <row r="23" spans="1:10">
      <c r="A23" t="s">
        <v>356</v>
      </c>
      <c r="B23" t="s">
        <v>357</v>
      </c>
      <c r="C23" t="s">
        <v>358</v>
      </c>
      <c r="D23" t="s">
        <v>359</v>
      </c>
      <c r="E23" t="s">
        <v>360</v>
      </c>
      <c r="F23">
        <v>44</v>
      </c>
      <c r="G23" s="13">
        <v>1.7621E-3</v>
      </c>
      <c r="H23" s="13">
        <v>3.8122999999999998E-3</v>
      </c>
      <c r="I23" s="13">
        <v>6.0625999999999996E-3</v>
      </c>
      <c r="J23" s="13">
        <v>8.2690000000000003E-3</v>
      </c>
    </row>
    <row r="24" spans="1:10">
      <c r="A24" t="s">
        <v>361</v>
      </c>
      <c r="B24" t="s">
        <v>362</v>
      </c>
      <c r="C24" t="s">
        <v>363</v>
      </c>
      <c r="D24" t="s">
        <v>364</v>
      </c>
      <c r="F24">
        <v>52</v>
      </c>
      <c r="G24" s="13">
        <v>4.9492E-3</v>
      </c>
      <c r="H24" s="13">
        <v>7.0252999999999999E-3</v>
      </c>
      <c r="I24" s="13">
        <v>1.3659E-3</v>
      </c>
      <c r="J24" s="13">
        <v>3.6782E-3</v>
      </c>
    </row>
    <row r="25" spans="1:10">
      <c r="A25" t="s">
        <v>365</v>
      </c>
      <c r="B25" t="s">
        <v>366</v>
      </c>
      <c r="C25" t="s">
        <v>367</v>
      </c>
      <c r="D25" t="s">
        <v>368</v>
      </c>
      <c r="E25" t="s">
        <v>350</v>
      </c>
      <c r="F25">
        <v>145</v>
      </c>
      <c r="G25" s="13">
        <v>2.1353999999999999E-4</v>
      </c>
      <c r="H25" s="13">
        <v>1.7768999999999999E-4</v>
      </c>
      <c r="I25" s="13">
        <v>3.5065000000000001E-3</v>
      </c>
      <c r="J25" s="13">
        <v>1.7344000000000001E-3</v>
      </c>
    </row>
    <row r="26" spans="1:10">
      <c r="A26" t="s">
        <v>369</v>
      </c>
      <c r="B26" t="s">
        <v>370</v>
      </c>
      <c r="C26" t="s">
        <v>371</v>
      </c>
      <c r="D26" t="s">
        <v>372</v>
      </c>
      <c r="E26" t="s">
        <v>373</v>
      </c>
      <c r="F26">
        <v>70</v>
      </c>
      <c r="G26" s="13">
        <v>1.3182999999999999E-3</v>
      </c>
      <c r="H26" s="13">
        <v>3.4737000000000001E-3</v>
      </c>
      <c r="I26" s="13">
        <v>1.3744E-3</v>
      </c>
      <c r="J26" s="13">
        <v>4.3620999999999998E-3</v>
      </c>
    </row>
    <row r="27" spans="1:10">
      <c r="A27" t="s">
        <v>374</v>
      </c>
      <c r="B27" t="s">
        <v>375</v>
      </c>
      <c r="C27" t="s">
        <v>376</v>
      </c>
      <c r="D27" t="s">
        <v>377</v>
      </c>
      <c r="E27" t="s">
        <v>378</v>
      </c>
      <c r="F27">
        <v>18</v>
      </c>
      <c r="G27" s="13">
        <v>1.1079E-2</v>
      </c>
      <c r="H27" s="13">
        <v>9.2187999999999992E-3</v>
      </c>
      <c r="I27" s="13">
        <v>9.3293999999999998E-3</v>
      </c>
      <c r="J27" s="13">
        <v>1.0767000000000001E-2</v>
      </c>
    </row>
    <row r="28" spans="1:10">
      <c r="A28" t="s">
        <v>379</v>
      </c>
      <c r="B28" t="s">
        <v>380</v>
      </c>
      <c r="C28" t="s">
        <v>381</v>
      </c>
      <c r="D28" t="s">
        <v>382</v>
      </c>
      <c r="F28">
        <v>21</v>
      </c>
      <c r="G28" s="13">
        <v>5.2919999999999998E-3</v>
      </c>
      <c r="H28" s="13">
        <v>5.0325999999999999E-3</v>
      </c>
      <c r="I28" s="13">
        <v>1.0640999999999999E-2</v>
      </c>
      <c r="J28" s="13">
        <v>4.0934999999999999E-3</v>
      </c>
    </row>
    <row r="29" spans="1:10">
      <c r="A29" t="s">
        <v>383</v>
      </c>
      <c r="B29" t="s">
        <v>384</v>
      </c>
      <c r="C29" t="s">
        <v>385</v>
      </c>
      <c r="D29" t="s">
        <v>386</v>
      </c>
      <c r="E29" t="s">
        <v>387</v>
      </c>
      <c r="F29">
        <v>54</v>
      </c>
      <c r="G29" s="13">
        <v>2.7954999999999998E-3</v>
      </c>
      <c r="H29" s="13">
        <v>3.0241000000000001E-3</v>
      </c>
      <c r="I29" s="13" t="s">
        <v>319</v>
      </c>
      <c r="J29" s="13">
        <v>4.0365000000000002E-3</v>
      </c>
    </row>
    <row r="30" spans="1:10">
      <c r="A30" t="s">
        <v>388</v>
      </c>
      <c r="B30" t="s">
        <v>389</v>
      </c>
      <c r="C30" t="s">
        <v>390</v>
      </c>
      <c r="D30" t="s">
        <v>391</v>
      </c>
      <c r="F30">
        <v>40</v>
      </c>
      <c r="G30" s="13">
        <v>7.6214000000000002E-4</v>
      </c>
      <c r="H30" s="13">
        <v>3.1710000000000002E-3</v>
      </c>
      <c r="I30" s="13">
        <v>1.1919000000000001E-3</v>
      </c>
      <c r="J30" s="13">
        <v>6.8779000000000002E-3</v>
      </c>
    </row>
    <row r="31" spans="1:10">
      <c r="A31" t="s">
        <v>392</v>
      </c>
      <c r="B31" t="s">
        <v>393</v>
      </c>
      <c r="C31" t="s">
        <v>394</v>
      </c>
      <c r="D31" t="s">
        <v>395</v>
      </c>
      <c r="E31" t="s">
        <v>350</v>
      </c>
      <c r="F31">
        <v>71</v>
      </c>
      <c r="G31" s="13">
        <v>1.1230999999999999E-3</v>
      </c>
      <c r="H31" s="13">
        <v>7.4766000000000003E-4</v>
      </c>
      <c r="I31" s="13">
        <v>2.4589999999999998E-3</v>
      </c>
      <c r="J31" s="13">
        <v>3.2434E-3</v>
      </c>
    </row>
    <row r="32" spans="1:10">
      <c r="A32" t="s">
        <v>396</v>
      </c>
      <c r="B32" t="s">
        <v>397</v>
      </c>
      <c r="C32" t="s">
        <v>398</v>
      </c>
      <c r="D32" t="s">
        <v>399</v>
      </c>
      <c r="F32">
        <v>53</v>
      </c>
      <c r="G32" s="13">
        <v>2.4562E-3</v>
      </c>
      <c r="H32" s="13">
        <v>2.2993000000000002E-3</v>
      </c>
      <c r="I32" s="13">
        <v>4.3213000000000001E-3</v>
      </c>
      <c r="J32" s="13">
        <v>2.2165000000000002E-3</v>
      </c>
    </row>
    <row r="33" spans="1:10">
      <c r="A33" t="s">
        <v>400</v>
      </c>
      <c r="B33" t="s">
        <v>401</v>
      </c>
      <c r="C33" t="s">
        <v>402</v>
      </c>
      <c r="D33" t="s">
        <v>403</v>
      </c>
      <c r="E33" t="s">
        <v>334</v>
      </c>
      <c r="F33">
        <v>18</v>
      </c>
      <c r="G33" s="13">
        <v>7.3577E-3</v>
      </c>
      <c r="H33" s="13">
        <v>1.2245000000000001E-2</v>
      </c>
      <c r="I33" s="13">
        <v>8.9496999999999997E-3</v>
      </c>
      <c r="J33" s="13">
        <v>1.0329E-2</v>
      </c>
    </row>
    <row r="34" spans="1:10">
      <c r="A34" t="s">
        <v>404</v>
      </c>
      <c r="B34" t="s">
        <v>405</v>
      </c>
      <c r="C34" t="s">
        <v>406</v>
      </c>
      <c r="D34" t="s">
        <v>407</v>
      </c>
      <c r="E34" t="s">
        <v>350</v>
      </c>
      <c r="F34">
        <v>35</v>
      </c>
      <c r="G34" s="13">
        <v>1.7913E-3</v>
      </c>
      <c r="H34" s="13">
        <v>1.4905999999999999E-3</v>
      </c>
      <c r="I34" s="13">
        <v>7.7037E-3</v>
      </c>
      <c r="J34" s="13">
        <v>5.6578000000000002E-3</v>
      </c>
    </row>
    <row r="35" spans="1:10">
      <c r="A35" t="s">
        <v>408</v>
      </c>
      <c r="B35" t="s">
        <v>409</v>
      </c>
      <c r="C35" t="s">
        <v>410</v>
      </c>
      <c r="D35" t="s">
        <v>411</v>
      </c>
      <c r="E35" t="s">
        <v>412</v>
      </c>
      <c r="F35">
        <v>56</v>
      </c>
      <c r="G35" s="13" t="s">
        <v>319</v>
      </c>
      <c r="H35" s="13" t="s">
        <v>319</v>
      </c>
      <c r="I35" s="13">
        <v>4.9569000000000002E-3</v>
      </c>
      <c r="J35" s="13">
        <v>2.0803000000000002E-3</v>
      </c>
    </row>
    <row r="36" spans="1:10">
      <c r="A36" t="s">
        <v>413</v>
      </c>
      <c r="B36" t="s">
        <v>414</v>
      </c>
      <c r="C36" t="s">
        <v>415</v>
      </c>
      <c r="D36" t="s">
        <v>416</v>
      </c>
      <c r="E36" t="s">
        <v>417</v>
      </c>
      <c r="F36">
        <v>21</v>
      </c>
      <c r="G36" s="13">
        <v>3.9722000000000004E-3</v>
      </c>
      <c r="H36" s="13">
        <v>1.9832000000000001E-3</v>
      </c>
      <c r="I36" s="13">
        <v>3.7272E-3</v>
      </c>
      <c r="J36" s="13" t="s">
        <v>319</v>
      </c>
    </row>
    <row r="37" spans="1:10">
      <c r="A37" t="s">
        <v>418</v>
      </c>
      <c r="B37" t="s">
        <v>419</v>
      </c>
      <c r="C37" t="s">
        <v>420</v>
      </c>
      <c r="D37" t="s">
        <v>421</v>
      </c>
      <c r="F37">
        <v>42</v>
      </c>
      <c r="G37" s="13" t="s">
        <v>319</v>
      </c>
      <c r="H37" s="13">
        <v>6.2739000000000002E-4</v>
      </c>
      <c r="I37" s="13">
        <v>9.4330000000000004E-3</v>
      </c>
      <c r="J37" s="13">
        <v>8.8453999999999998E-3</v>
      </c>
    </row>
    <row r="38" spans="1:10">
      <c r="A38" t="s">
        <v>422</v>
      </c>
      <c r="B38" t="s">
        <v>423</v>
      </c>
      <c r="C38" t="s">
        <v>424</v>
      </c>
      <c r="D38" t="s">
        <v>425</v>
      </c>
      <c r="E38" t="s">
        <v>378</v>
      </c>
      <c r="F38">
        <v>29</v>
      </c>
      <c r="G38" s="13">
        <v>3.9529999999999999E-3</v>
      </c>
      <c r="H38" s="13">
        <v>3.2894E-3</v>
      </c>
      <c r="I38" s="13">
        <v>1.7662999999999999E-3</v>
      </c>
      <c r="J38" s="13">
        <v>4.0769999999999999E-3</v>
      </c>
    </row>
    <row r="39" spans="1:10">
      <c r="A39" t="s">
        <v>426</v>
      </c>
      <c r="B39" t="s">
        <v>427</v>
      </c>
      <c r="C39" t="s">
        <v>428</v>
      </c>
      <c r="D39" t="s">
        <v>429</v>
      </c>
      <c r="E39" t="s">
        <v>378</v>
      </c>
      <c r="F39">
        <v>31</v>
      </c>
      <c r="G39" s="13">
        <v>3.0904000000000001E-3</v>
      </c>
      <c r="H39" s="13">
        <v>3.4288000000000001E-3</v>
      </c>
      <c r="I39" s="13">
        <v>5.6385999999999997E-3</v>
      </c>
      <c r="J39" s="13">
        <v>6.5075999999999997E-3</v>
      </c>
    </row>
    <row r="40" spans="1:10">
      <c r="A40" t="s">
        <v>430</v>
      </c>
      <c r="B40" t="s">
        <v>431</v>
      </c>
      <c r="C40" t="s">
        <v>432</v>
      </c>
      <c r="D40" t="s">
        <v>433</v>
      </c>
      <c r="E40" t="s">
        <v>334</v>
      </c>
      <c r="F40">
        <v>18</v>
      </c>
      <c r="G40" s="13">
        <v>5.208E-3</v>
      </c>
      <c r="H40" s="13">
        <v>7.9450000000000007E-3</v>
      </c>
      <c r="I40" s="13">
        <v>4.0723000000000001E-3</v>
      </c>
      <c r="J40" s="13">
        <v>7.8332000000000002E-3</v>
      </c>
    </row>
    <row r="41" spans="1:10">
      <c r="A41" t="s">
        <v>434</v>
      </c>
      <c r="B41" t="s">
        <v>435</v>
      </c>
      <c r="C41" t="s">
        <v>436</v>
      </c>
      <c r="D41" t="s">
        <v>437</v>
      </c>
      <c r="F41">
        <v>25</v>
      </c>
      <c r="G41" s="13">
        <v>1.2499E-3</v>
      </c>
      <c r="H41" s="13">
        <v>3.1202000000000001E-3</v>
      </c>
      <c r="I41" s="13">
        <v>3.9094000000000004E-3</v>
      </c>
      <c r="J41" s="13">
        <v>5.6398999999999998E-3</v>
      </c>
    </row>
    <row r="42" spans="1:10">
      <c r="A42" t="s">
        <v>438</v>
      </c>
      <c r="B42" t="s">
        <v>439</v>
      </c>
      <c r="C42" t="s">
        <v>440</v>
      </c>
      <c r="D42" t="s">
        <v>441</v>
      </c>
      <c r="E42" t="s">
        <v>442</v>
      </c>
      <c r="F42">
        <v>48</v>
      </c>
      <c r="G42" s="13">
        <v>9.4583999999999998E-4</v>
      </c>
      <c r="H42" s="13">
        <v>3.1481999999999999E-3</v>
      </c>
      <c r="I42" s="13">
        <v>1.4792E-3</v>
      </c>
      <c r="J42" s="13">
        <v>3.4142999999999999E-3</v>
      </c>
    </row>
    <row r="43" spans="1:10">
      <c r="A43" t="s">
        <v>443</v>
      </c>
      <c r="B43" t="s">
        <v>444</v>
      </c>
      <c r="C43" t="s">
        <v>445</v>
      </c>
      <c r="D43" t="s">
        <v>446</v>
      </c>
      <c r="E43" t="s">
        <v>378</v>
      </c>
      <c r="F43">
        <v>16</v>
      </c>
      <c r="G43" s="13">
        <v>1.9945000000000002E-3</v>
      </c>
      <c r="H43" s="13">
        <v>3.3194000000000001E-3</v>
      </c>
      <c r="I43" s="13">
        <v>3.1191999999999999E-3</v>
      </c>
      <c r="J43" s="13">
        <v>3.5999000000000001E-3</v>
      </c>
    </row>
    <row r="44" spans="1:10">
      <c r="A44" t="s">
        <v>447</v>
      </c>
      <c r="B44" t="s">
        <v>448</v>
      </c>
      <c r="C44" t="s">
        <v>449</v>
      </c>
      <c r="D44" t="s">
        <v>450</v>
      </c>
      <c r="F44">
        <v>54</v>
      </c>
      <c r="G44" s="13">
        <v>5.8958000000000003E-4</v>
      </c>
      <c r="H44" s="13" t="s">
        <v>319</v>
      </c>
      <c r="I44" s="13">
        <v>5.9933E-3</v>
      </c>
      <c r="J44" s="13">
        <v>4.2564999999999999E-3</v>
      </c>
    </row>
    <row r="45" spans="1:10">
      <c r="A45" t="s">
        <v>451</v>
      </c>
      <c r="B45" t="s">
        <v>452</v>
      </c>
      <c r="C45" t="s">
        <v>453</v>
      </c>
      <c r="D45" t="s">
        <v>454</v>
      </c>
      <c r="E45" t="s">
        <v>455</v>
      </c>
      <c r="F45">
        <v>58</v>
      </c>
      <c r="G45" s="13" t="s">
        <v>319</v>
      </c>
      <c r="H45" s="13">
        <v>1.0813999999999999E-3</v>
      </c>
      <c r="I45" s="13">
        <v>1.2194E-3</v>
      </c>
      <c r="J45" s="13">
        <v>1.4074000000000001E-3</v>
      </c>
    </row>
    <row r="46" spans="1:10">
      <c r="A46" t="s">
        <v>456</v>
      </c>
      <c r="B46" t="s">
        <v>457</v>
      </c>
      <c r="C46" t="s">
        <v>458</v>
      </c>
      <c r="D46" t="s">
        <v>459</v>
      </c>
      <c r="E46" t="s">
        <v>460</v>
      </c>
      <c r="F46">
        <v>49</v>
      </c>
      <c r="G46" s="13">
        <v>2.1776999999999999E-3</v>
      </c>
      <c r="H46" s="13">
        <v>3.6242000000000002E-3</v>
      </c>
      <c r="I46" s="13">
        <v>9.7303999999999999E-4</v>
      </c>
      <c r="J46" s="13">
        <v>1.6845E-3</v>
      </c>
    </row>
    <row r="47" spans="1:10">
      <c r="A47" t="s">
        <v>461</v>
      </c>
      <c r="B47" t="s">
        <v>462</v>
      </c>
      <c r="C47" t="s">
        <v>463</v>
      </c>
      <c r="D47" t="s">
        <v>464</v>
      </c>
      <c r="E47" t="s">
        <v>465</v>
      </c>
      <c r="F47">
        <v>49</v>
      </c>
      <c r="G47" s="13">
        <v>9.4162E-4</v>
      </c>
      <c r="H47" s="13" t="s">
        <v>319</v>
      </c>
      <c r="I47" s="13">
        <v>4.4178000000000004E-3</v>
      </c>
      <c r="J47" s="13">
        <v>2.8324999999999999E-3</v>
      </c>
    </row>
    <row r="48" spans="1:10">
      <c r="A48" t="s">
        <v>466</v>
      </c>
      <c r="B48" t="s">
        <v>467</v>
      </c>
      <c r="C48" t="s">
        <v>468</v>
      </c>
      <c r="D48" t="s">
        <v>469</v>
      </c>
      <c r="E48" t="s">
        <v>378</v>
      </c>
      <c r="F48">
        <v>33</v>
      </c>
      <c r="G48" s="13">
        <v>2.4161E-3</v>
      </c>
      <c r="H48" s="13">
        <v>2.8146E-3</v>
      </c>
      <c r="I48" s="13">
        <v>3.7785000000000002E-3</v>
      </c>
      <c r="J48" s="13">
        <v>5.2329000000000004E-3</v>
      </c>
    </row>
    <row r="49" spans="1:10">
      <c r="A49" t="s">
        <v>470</v>
      </c>
      <c r="B49" t="s">
        <v>471</v>
      </c>
      <c r="C49" t="s">
        <v>472</v>
      </c>
      <c r="D49" t="s">
        <v>473</v>
      </c>
      <c r="E49" t="s">
        <v>474</v>
      </c>
      <c r="F49">
        <v>56</v>
      </c>
      <c r="G49" s="13">
        <v>1.6641E-3</v>
      </c>
      <c r="H49" s="13">
        <v>2.7694E-3</v>
      </c>
      <c r="I49" s="13">
        <v>2.1687E-3</v>
      </c>
      <c r="J49" s="13">
        <v>3.0035000000000001E-3</v>
      </c>
    </row>
    <row r="50" spans="1:10">
      <c r="A50" t="s">
        <v>475</v>
      </c>
      <c r="B50" t="s">
        <v>476</v>
      </c>
      <c r="C50" t="s">
        <v>477</v>
      </c>
      <c r="D50" t="s">
        <v>478</v>
      </c>
      <c r="E50" t="s">
        <v>479</v>
      </c>
      <c r="F50">
        <v>50</v>
      </c>
      <c r="G50" s="13">
        <v>9.5874000000000003E-4</v>
      </c>
      <c r="H50" s="13">
        <v>1.0637000000000001E-3</v>
      </c>
      <c r="I50" s="13">
        <v>4.4980999999999997E-3</v>
      </c>
      <c r="J50" s="13">
        <v>1.7304E-3</v>
      </c>
    </row>
    <row r="51" spans="1:10">
      <c r="A51" t="s">
        <v>480</v>
      </c>
      <c r="B51" t="s">
        <v>481</v>
      </c>
      <c r="C51" t="s">
        <v>482</v>
      </c>
      <c r="D51" t="s">
        <v>483</v>
      </c>
      <c r="E51" t="s">
        <v>484</v>
      </c>
      <c r="F51">
        <v>83</v>
      </c>
      <c r="G51" s="13">
        <v>3.7447000000000001E-4</v>
      </c>
      <c r="H51" s="13">
        <v>3.1160999999999998E-4</v>
      </c>
      <c r="I51" s="13">
        <v>8.7845000000000002E-4</v>
      </c>
      <c r="J51" s="13">
        <v>1.0138E-3</v>
      </c>
    </row>
    <row r="52" spans="1:10">
      <c r="A52" t="s">
        <v>485</v>
      </c>
      <c r="B52" t="s">
        <v>486</v>
      </c>
      <c r="C52" t="s">
        <v>487</v>
      </c>
      <c r="D52" t="s">
        <v>488</v>
      </c>
      <c r="E52" t="s">
        <v>489</v>
      </c>
      <c r="F52">
        <v>32</v>
      </c>
      <c r="G52" s="13">
        <v>2.9397E-3</v>
      </c>
      <c r="H52" s="13">
        <v>1.2231E-3</v>
      </c>
      <c r="I52" s="13">
        <v>6.8960000000000002E-3</v>
      </c>
      <c r="J52" s="13">
        <v>2.6529000000000001E-3</v>
      </c>
    </row>
    <row r="53" spans="1:10">
      <c r="A53" t="s">
        <v>490</v>
      </c>
      <c r="B53" t="s">
        <v>491</v>
      </c>
      <c r="C53" t="s">
        <v>492</v>
      </c>
      <c r="D53" t="s">
        <v>493</v>
      </c>
      <c r="F53">
        <v>73</v>
      </c>
      <c r="G53" s="13">
        <v>4.0936E-4</v>
      </c>
      <c r="H53" s="13">
        <v>6.8126999999999999E-4</v>
      </c>
      <c r="I53" s="13">
        <v>9.6029000000000004E-4</v>
      </c>
      <c r="J53" s="13">
        <v>7.3884999999999999E-4</v>
      </c>
    </row>
    <row r="54" spans="1:10">
      <c r="A54" t="s">
        <v>494</v>
      </c>
      <c r="B54" t="s">
        <v>495</v>
      </c>
      <c r="C54" t="s">
        <v>496</v>
      </c>
      <c r="D54" t="s">
        <v>497</v>
      </c>
      <c r="F54">
        <v>29</v>
      </c>
      <c r="G54" s="13">
        <v>3.7713E-3</v>
      </c>
      <c r="H54" s="13">
        <v>4.0347999999999998E-3</v>
      </c>
      <c r="I54" s="13" t="s">
        <v>319</v>
      </c>
      <c r="J54" s="13" t="s">
        <v>319</v>
      </c>
    </row>
    <row r="55" spans="1:10">
      <c r="A55" t="s">
        <v>498</v>
      </c>
      <c r="B55" t="s">
        <v>499</v>
      </c>
      <c r="C55" t="s">
        <v>500</v>
      </c>
      <c r="D55" t="s">
        <v>501</v>
      </c>
      <c r="F55">
        <v>28</v>
      </c>
      <c r="G55" s="13" t="s">
        <v>319</v>
      </c>
      <c r="H55" s="13" t="s">
        <v>319</v>
      </c>
      <c r="I55" s="13" t="s">
        <v>319</v>
      </c>
      <c r="J55" s="13" t="s">
        <v>319</v>
      </c>
    </row>
    <row r="56" spans="1:10">
      <c r="A56" t="s">
        <v>502</v>
      </c>
      <c r="B56" t="s">
        <v>503</v>
      </c>
      <c r="C56" t="s">
        <v>504</v>
      </c>
      <c r="D56" t="s">
        <v>505</v>
      </c>
      <c r="E56" t="s">
        <v>506</v>
      </c>
      <c r="F56">
        <v>13</v>
      </c>
      <c r="G56" s="13" t="s">
        <v>319</v>
      </c>
      <c r="H56" s="13" t="s">
        <v>319</v>
      </c>
      <c r="I56" s="13" t="s">
        <v>319</v>
      </c>
      <c r="J56" s="13" t="s">
        <v>319</v>
      </c>
    </row>
    <row r="57" spans="1:10">
      <c r="A57" t="s">
        <v>507</v>
      </c>
      <c r="B57" t="s">
        <v>508</v>
      </c>
      <c r="C57" t="s">
        <v>509</v>
      </c>
      <c r="D57" t="s">
        <v>510</v>
      </c>
      <c r="F57">
        <v>17</v>
      </c>
      <c r="G57" s="13" t="s">
        <v>319</v>
      </c>
      <c r="H57" s="13">
        <v>4.0071000000000004E-3</v>
      </c>
      <c r="I57" s="13" t="s">
        <v>319</v>
      </c>
      <c r="J57" s="13">
        <v>8.6916000000000007E-3</v>
      </c>
    </row>
    <row r="58" spans="1:10">
      <c r="A58" t="s">
        <v>511</v>
      </c>
      <c r="B58" t="s">
        <v>512</v>
      </c>
      <c r="C58" t="s">
        <v>513</v>
      </c>
      <c r="D58" t="s">
        <v>514</v>
      </c>
      <c r="E58" t="s">
        <v>334</v>
      </c>
      <c r="F58">
        <v>17</v>
      </c>
      <c r="G58" s="13">
        <v>5.2402999999999998E-3</v>
      </c>
      <c r="H58" s="13">
        <v>7.2675999999999999E-3</v>
      </c>
      <c r="I58" s="13">
        <v>8.1953000000000008E-3</v>
      </c>
      <c r="J58" s="13">
        <v>9.4581999999999999E-3</v>
      </c>
    </row>
    <row r="59" spans="1:10">
      <c r="A59" t="s">
        <v>515</v>
      </c>
      <c r="B59" t="s">
        <v>516</v>
      </c>
      <c r="C59" t="s">
        <v>517</v>
      </c>
      <c r="D59" t="s">
        <v>518</v>
      </c>
      <c r="E59" t="s">
        <v>484</v>
      </c>
      <c r="F59">
        <v>81</v>
      </c>
      <c r="G59" s="13">
        <v>5.7708E-4</v>
      </c>
      <c r="H59" s="13">
        <v>6.4026000000000003E-4</v>
      </c>
      <c r="I59" s="13">
        <v>6.0165999999999996E-4</v>
      </c>
      <c r="J59" s="13">
        <v>6.9437999999999998E-4</v>
      </c>
    </row>
    <row r="60" spans="1:10">
      <c r="A60" t="s">
        <v>519</v>
      </c>
      <c r="B60" t="s">
        <v>520</v>
      </c>
      <c r="C60" t="s">
        <v>521</v>
      </c>
      <c r="D60" t="s">
        <v>522</v>
      </c>
      <c r="F60">
        <v>17</v>
      </c>
      <c r="G60" s="13">
        <v>5.6623000000000003E-3</v>
      </c>
      <c r="H60" s="13">
        <v>7.8528999999999995E-3</v>
      </c>
      <c r="I60" s="13" t="s">
        <v>319</v>
      </c>
      <c r="J60" s="13">
        <v>1.022E-2</v>
      </c>
    </row>
    <row r="61" spans="1:10">
      <c r="A61" t="s">
        <v>523</v>
      </c>
      <c r="B61" t="s">
        <v>524</v>
      </c>
      <c r="C61" t="s">
        <v>525</v>
      </c>
      <c r="D61" t="s">
        <v>526</v>
      </c>
      <c r="F61">
        <v>64</v>
      </c>
      <c r="G61" s="13" t="s">
        <v>319</v>
      </c>
      <c r="H61" s="13">
        <v>8.2837999999999998E-4</v>
      </c>
      <c r="I61" s="13">
        <v>1.1676E-3</v>
      </c>
      <c r="J61" s="13">
        <v>1.7968000000000001E-3</v>
      </c>
    </row>
    <row r="62" spans="1:10">
      <c r="A62" t="s">
        <v>527</v>
      </c>
      <c r="B62" t="s">
        <v>528</v>
      </c>
      <c r="C62" t="s">
        <v>529</v>
      </c>
      <c r="D62" t="s">
        <v>530</v>
      </c>
      <c r="E62" t="s">
        <v>417</v>
      </c>
      <c r="F62">
        <v>77</v>
      </c>
      <c r="G62" s="13" t="s">
        <v>319</v>
      </c>
      <c r="H62" s="13">
        <v>8.4179000000000003E-4</v>
      </c>
      <c r="I62" s="13" t="s">
        <v>319</v>
      </c>
      <c r="J62" s="13">
        <v>1.0954999999999999E-3</v>
      </c>
    </row>
    <row r="63" spans="1:10">
      <c r="A63" t="s">
        <v>531</v>
      </c>
      <c r="B63" t="s">
        <v>532</v>
      </c>
      <c r="C63" t="s">
        <v>533</v>
      </c>
      <c r="D63" t="s">
        <v>534</v>
      </c>
      <c r="F63">
        <v>91</v>
      </c>
      <c r="G63" s="13" t="s">
        <v>319</v>
      </c>
      <c r="H63" s="13">
        <v>7.1259999999999997E-4</v>
      </c>
      <c r="I63" s="13">
        <v>5.3569999999999996E-4</v>
      </c>
      <c r="J63" s="13">
        <v>2.7821999999999999E-3</v>
      </c>
    </row>
    <row r="64" spans="1:10">
      <c r="A64" t="s">
        <v>535</v>
      </c>
      <c r="B64" t="s">
        <v>536</v>
      </c>
      <c r="C64" t="s">
        <v>537</v>
      </c>
      <c r="D64" t="s">
        <v>538</v>
      </c>
      <c r="E64" t="s">
        <v>539</v>
      </c>
      <c r="F64">
        <v>50</v>
      </c>
      <c r="G64" s="13" t="s">
        <v>319</v>
      </c>
      <c r="H64" s="13" t="s">
        <v>319</v>
      </c>
      <c r="I64" s="13">
        <v>1.0349000000000001E-3</v>
      </c>
      <c r="J64" s="13" t="s">
        <v>319</v>
      </c>
    </row>
    <row r="65" spans="1:10">
      <c r="A65" t="s">
        <v>540</v>
      </c>
      <c r="B65" t="s">
        <v>541</v>
      </c>
      <c r="C65" t="s">
        <v>542</v>
      </c>
      <c r="D65" t="s">
        <v>543</v>
      </c>
      <c r="E65" t="s">
        <v>455</v>
      </c>
      <c r="F65">
        <v>58</v>
      </c>
      <c r="G65" s="13">
        <v>5.0947000000000004E-4</v>
      </c>
      <c r="H65" s="13">
        <v>1.4838E-3</v>
      </c>
      <c r="I65" s="13">
        <v>1.1950999999999999E-3</v>
      </c>
      <c r="J65" s="13">
        <v>1.8391E-3</v>
      </c>
    </row>
    <row r="66" spans="1:10">
      <c r="A66" t="s">
        <v>544</v>
      </c>
      <c r="B66" t="s">
        <v>545</v>
      </c>
      <c r="C66" t="s">
        <v>546</v>
      </c>
      <c r="D66" t="s">
        <v>547</v>
      </c>
      <c r="E66" t="s">
        <v>548</v>
      </c>
      <c r="F66">
        <v>45</v>
      </c>
      <c r="G66" s="13" t="s">
        <v>319</v>
      </c>
      <c r="H66" s="13" t="s">
        <v>319</v>
      </c>
      <c r="I66" s="13">
        <v>3.3487999999999999E-3</v>
      </c>
      <c r="J66" s="13">
        <v>1.9323999999999999E-3</v>
      </c>
    </row>
    <row r="67" spans="1:10">
      <c r="A67" t="s">
        <v>549</v>
      </c>
      <c r="B67" t="s">
        <v>550</v>
      </c>
      <c r="C67" t="s">
        <v>551</v>
      </c>
      <c r="D67" t="s">
        <v>552</v>
      </c>
      <c r="E67" t="s">
        <v>474</v>
      </c>
      <c r="F67">
        <v>50</v>
      </c>
      <c r="G67" s="13">
        <v>9.1704999999999998E-4</v>
      </c>
      <c r="H67" s="13">
        <v>1.7806E-3</v>
      </c>
      <c r="I67" s="13">
        <v>9.5611000000000003E-4</v>
      </c>
      <c r="J67" s="13">
        <v>1.6551999999999999E-3</v>
      </c>
    </row>
    <row r="68" spans="1:10">
      <c r="A68" t="s">
        <v>553</v>
      </c>
      <c r="B68" t="s">
        <v>554</v>
      </c>
      <c r="C68" t="s">
        <v>555</v>
      </c>
      <c r="D68" t="s">
        <v>556</v>
      </c>
      <c r="E68" t="s">
        <v>557</v>
      </c>
      <c r="F68">
        <v>46</v>
      </c>
      <c r="G68" s="13">
        <v>2.8551000000000002E-3</v>
      </c>
      <c r="H68" s="13">
        <v>2.6727999999999999E-3</v>
      </c>
      <c r="I68" s="13" t="s">
        <v>319</v>
      </c>
      <c r="J68" s="13" t="s">
        <v>319</v>
      </c>
    </row>
    <row r="69" spans="1:10">
      <c r="A69" t="s">
        <v>558</v>
      </c>
      <c r="B69" t="s">
        <v>559</v>
      </c>
      <c r="C69" t="s">
        <v>560</v>
      </c>
      <c r="D69" t="s">
        <v>561</v>
      </c>
      <c r="E69" t="s">
        <v>378</v>
      </c>
      <c r="F69">
        <v>35</v>
      </c>
      <c r="G69" s="13">
        <v>2.1435E-3</v>
      </c>
      <c r="H69" s="13">
        <v>2.8538999999999999E-3</v>
      </c>
      <c r="I69" s="13" t="s">
        <v>319</v>
      </c>
      <c r="J69" s="13">
        <v>1.5475E-3</v>
      </c>
    </row>
    <row r="70" spans="1:10">
      <c r="A70" t="s">
        <v>562</v>
      </c>
      <c r="B70" t="s">
        <v>563</v>
      </c>
      <c r="C70" t="s">
        <v>564</v>
      </c>
      <c r="D70" t="s">
        <v>565</v>
      </c>
      <c r="E70" t="s">
        <v>566</v>
      </c>
      <c r="F70">
        <v>59</v>
      </c>
      <c r="G70" s="13" t="s">
        <v>319</v>
      </c>
      <c r="H70" s="13">
        <v>1.2672E-3</v>
      </c>
      <c r="I70" s="13" t="s">
        <v>319</v>
      </c>
      <c r="J70" s="13">
        <v>2.7487000000000002E-3</v>
      </c>
    </row>
    <row r="71" spans="1:10">
      <c r="A71" t="s">
        <v>567</v>
      </c>
      <c r="B71" t="s">
        <v>568</v>
      </c>
      <c r="C71" t="s">
        <v>569</v>
      </c>
      <c r="D71" t="s">
        <v>570</v>
      </c>
      <c r="F71">
        <v>50</v>
      </c>
      <c r="G71" s="13">
        <v>9.7875999999999996E-4</v>
      </c>
      <c r="H71" s="13">
        <v>1.3573999999999999E-3</v>
      </c>
      <c r="I71" s="13" t="s">
        <v>319</v>
      </c>
      <c r="J71" s="13" t="s">
        <v>319</v>
      </c>
    </row>
    <row r="72" spans="1:10">
      <c r="A72" t="s">
        <v>571</v>
      </c>
      <c r="B72" t="s">
        <v>572</v>
      </c>
      <c r="C72" t="s">
        <v>573</v>
      </c>
      <c r="D72" t="s">
        <v>574</v>
      </c>
      <c r="E72" t="s">
        <v>334</v>
      </c>
      <c r="F72">
        <v>17</v>
      </c>
      <c r="G72" s="13">
        <v>3.4935000000000001E-3</v>
      </c>
      <c r="H72" s="13">
        <v>3.6338E-3</v>
      </c>
      <c r="I72" s="13">
        <v>2.7317999999999999E-3</v>
      </c>
      <c r="J72" s="13">
        <v>4.7291E-3</v>
      </c>
    </row>
    <row r="73" spans="1:10">
      <c r="A73" t="s">
        <v>575</v>
      </c>
      <c r="B73" t="s">
        <v>576</v>
      </c>
      <c r="C73" t="s">
        <v>577</v>
      </c>
      <c r="D73" t="s">
        <v>578</v>
      </c>
      <c r="F73">
        <v>30</v>
      </c>
      <c r="G73" s="13">
        <v>1.0774999999999999E-3</v>
      </c>
      <c r="H73" s="13">
        <v>8.9661999999999999E-4</v>
      </c>
      <c r="I73" s="13">
        <v>3.3701999999999998E-3</v>
      </c>
      <c r="J73" s="13">
        <v>1.9448E-3</v>
      </c>
    </row>
    <row r="74" spans="1:10">
      <c r="A74" t="s">
        <v>579</v>
      </c>
      <c r="B74" t="s">
        <v>580</v>
      </c>
      <c r="C74" t="s">
        <v>581</v>
      </c>
      <c r="D74" t="s">
        <v>582</v>
      </c>
      <c r="E74" t="s">
        <v>583</v>
      </c>
      <c r="F74">
        <v>22</v>
      </c>
      <c r="G74" s="13" t="s">
        <v>319</v>
      </c>
      <c r="H74" s="13">
        <v>1.2252000000000001E-3</v>
      </c>
      <c r="I74" s="13" t="s">
        <v>319</v>
      </c>
      <c r="J74" s="13">
        <v>2.6575000000000001E-3</v>
      </c>
    </row>
    <row r="75" spans="1:10">
      <c r="A75" t="s">
        <v>584</v>
      </c>
      <c r="B75" t="s">
        <v>585</v>
      </c>
      <c r="C75" t="s">
        <v>586</v>
      </c>
      <c r="D75" t="s">
        <v>587</v>
      </c>
      <c r="E75" t="s">
        <v>506</v>
      </c>
      <c r="F75">
        <v>37</v>
      </c>
      <c r="G75" s="13" t="s">
        <v>319</v>
      </c>
      <c r="H75" s="13">
        <v>7.1347000000000001E-4</v>
      </c>
      <c r="I75" s="13" t="s">
        <v>319</v>
      </c>
      <c r="J75" s="13">
        <v>1.5475E-3</v>
      </c>
    </row>
    <row r="76" spans="1:10">
      <c r="A76" t="s">
        <v>588</v>
      </c>
      <c r="B76" t="s">
        <v>589</v>
      </c>
      <c r="C76" t="s">
        <v>590</v>
      </c>
      <c r="D76" t="s">
        <v>591</v>
      </c>
      <c r="E76" t="s">
        <v>592</v>
      </c>
      <c r="F76">
        <v>27</v>
      </c>
      <c r="G76" s="13">
        <v>2.2680000000000001E-3</v>
      </c>
      <c r="H76" s="13">
        <v>1.8871999999999999E-3</v>
      </c>
      <c r="I76" s="13" t="s">
        <v>319</v>
      </c>
      <c r="J76" s="13" t="s">
        <v>319</v>
      </c>
    </row>
    <row r="77" spans="1:10">
      <c r="A77" t="s">
        <v>593</v>
      </c>
      <c r="B77" t="s">
        <v>594</v>
      </c>
      <c r="C77" t="s">
        <v>595</v>
      </c>
      <c r="D77" t="s">
        <v>596</v>
      </c>
      <c r="E77" t="s">
        <v>360</v>
      </c>
      <c r="F77">
        <v>24</v>
      </c>
      <c r="G77" s="13" t="s">
        <v>319</v>
      </c>
      <c r="H77" s="13">
        <v>2.6836999999999998E-3</v>
      </c>
      <c r="I77" s="13" t="s">
        <v>319</v>
      </c>
      <c r="J77" s="13" t="s">
        <v>319</v>
      </c>
    </row>
    <row r="78" spans="1:10">
      <c r="A78" t="s">
        <v>597</v>
      </c>
      <c r="B78" t="s">
        <v>598</v>
      </c>
      <c r="C78" t="s">
        <v>599</v>
      </c>
      <c r="D78" t="s">
        <v>600</v>
      </c>
      <c r="E78" t="s">
        <v>329</v>
      </c>
      <c r="F78">
        <v>36</v>
      </c>
      <c r="G78" s="13" t="s">
        <v>319</v>
      </c>
      <c r="H78" s="13" t="s">
        <v>319</v>
      </c>
      <c r="I78" s="13">
        <v>6.2632E-3</v>
      </c>
      <c r="J78" s="13">
        <v>5.6220000000000003E-3</v>
      </c>
    </row>
    <row r="79" spans="1:10">
      <c r="A79" t="s">
        <v>601</v>
      </c>
      <c r="B79" t="s">
        <v>602</v>
      </c>
      <c r="C79" t="s">
        <v>603</v>
      </c>
      <c r="D79" t="s">
        <v>604</v>
      </c>
      <c r="F79">
        <v>20</v>
      </c>
      <c r="G79" s="13">
        <v>2.3567000000000002E-3</v>
      </c>
      <c r="H79" s="13">
        <v>6.5367999999999997E-3</v>
      </c>
      <c r="I79" s="13" t="s">
        <v>319</v>
      </c>
      <c r="J79" s="13" t="s">
        <v>319</v>
      </c>
    </row>
    <row r="80" spans="1:10">
      <c r="A80" t="s">
        <v>605</v>
      </c>
      <c r="B80" t="s">
        <v>606</v>
      </c>
      <c r="C80" t="s">
        <v>607</v>
      </c>
      <c r="D80" t="s">
        <v>608</v>
      </c>
      <c r="E80" t="s">
        <v>609</v>
      </c>
      <c r="F80">
        <v>35</v>
      </c>
      <c r="G80" s="13" t="s">
        <v>319</v>
      </c>
      <c r="H80" s="13">
        <v>1.8456E-3</v>
      </c>
      <c r="I80" s="13">
        <v>1.3874E-3</v>
      </c>
      <c r="J80" s="13">
        <v>3.2025000000000001E-3</v>
      </c>
    </row>
    <row r="81" spans="1:10">
      <c r="A81" t="s">
        <v>610</v>
      </c>
      <c r="B81" t="s">
        <v>611</v>
      </c>
      <c r="C81" t="s">
        <v>612</v>
      </c>
      <c r="D81" t="s">
        <v>613</v>
      </c>
      <c r="E81" t="s">
        <v>614</v>
      </c>
      <c r="F81">
        <v>75</v>
      </c>
      <c r="G81" s="13">
        <v>6.3055999999999995E-4</v>
      </c>
      <c r="H81" s="13">
        <v>1.2243E-3</v>
      </c>
      <c r="I81" s="13" t="s">
        <v>319</v>
      </c>
      <c r="J81" s="13" t="s">
        <v>319</v>
      </c>
    </row>
    <row r="82" spans="1:10">
      <c r="A82" t="s">
        <v>615</v>
      </c>
      <c r="B82" t="s">
        <v>616</v>
      </c>
      <c r="C82" t="s">
        <v>617</v>
      </c>
      <c r="D82" t="s">
        <v>618</v>
      </c>
      <c r="F82">
        <v>13</v>
      </c>
      <c r="G82" s="13">
        <v>2.3241999999999998E-3</v>
      </c>
      <c r="H82" s="13">
        <v>2.9009999999999999E-3</v>
      </c>
      <c r="I82" s="13">
        <v>3.6348000000000001E-3</v>
      </c>
      <c r="J82" s="13">
        <v>4.1949999999999999E-3</v>
      </c>
    </row>
    <row r="83" spans="1:10">
      <c r="A83" t="s">
        <v>619</v>
      </c>
      <c r="B83" t="s">
        <v>620</v>
      </c>
      <c r="C83" t="s">
        <v>621</v>
      </c>
      <c r="D83" t="s">
        <v>622</v>
      </c>
      <c r="E83" t="s">
        <v>623</v>
      </c>
      <c r="F83">
        <v>18</v>
      </c>
      <c r="G83" s="13">
        <v>1.7577000000000001E-3</v>
      </c>
      <c r="H83" s="13">
        <v>5.1190999999999997E-3</v>
      </c>
      <c r="I83" s="13" t="s">
        <v>319</v>
      </c>
      <c r="J83" s="13" t="s">
        <v>319</v>
      </c>
    </row>
    <row r="84" spans="1:10">
      <c r="A84" t="s">
        <v>624</v>
      </c>
      <c r="B84" t="s">
        <v>625</v>
      </c>
      <c r="C84" t="s">
        <v>626</v>
      </c>
      <c r="D84" t="s">
        <v>627</v>
      </c>
      <c r="F84">
        <v>48</v>
      </c>
      <c r="G84" s="13" t="s">
        <v>319</v>
      </c>
      <c r="H84" s="13">
        <v>8.2014999999999996E-4</v>
      </c>
      <c r="I84" s="13" t="s">
        <v>319</v>
      </c>
      <c r="J84" s="13" t="s">
        <v>319</v>
      </c>
    </row>
    <row r="85" spans="1:10">
      <c r="A85" t="s">
        <v>628</v>
      </c>
      <c r="B85" t="s">
        <v>629</v>
      </c>
      <c r="C85" t="s">
        <v>630</v>
      </c>
      <c r="D85" t="s">
        <v>631</v>
      </c>
      <c r="E85" t="s">
        <v>378</v>
      </c>
      <c r="F85">
        <v>29</v>
      </c>
      <c r="G85" s="13">
        <v>1.1294E-3</v>
      </c>
      <c r="H85" s="13">
        <v>2.3495999999999999E-3</v>
      </c>
      <c r="I85" s="13" t="s">
        <v>319</v>
      </c>
      <c r="J85" s="13" t="s">
        <v>319</v>
      </c>
    </row>
    <row r="86" spans="1:10">
      <c r="A86" t="s">
        <v>632</v>
      </c>
      <c r="B86" t="s">
        <v>633</v>
      </c>
      <c r="C86" t="s">
        <v>634</v>
      </c>
      <c r="D86" t="s">
        <v>635</v>
      </c>
      <c r="F86">
        <v>58</v>
      </c>
      <c r="G86" s="13" t="s">
        <v>319</v>
      </c>
      <c r="H86" s="13" t="s">
        <v>319</v>
      </c>
      <c r="I86" s="13">
        <v>3.0542999999999998E-3</v>
      </c>
      <c r="J86" s="13">
        <v>2.5178000000000002E-3</v>
      </c>
    </row>
    <row r="87" spans="1:10">
      <c r="A87" t="s">
        <v>636</v>
      </c>
      <c r="B87" t="s">
        <v>637</v>
      </c>
      <c r="C87" t="s">
        <v>638</v>
      </c>
      <c r="D87" t="s">
        <v>639</v>
      </c>
      <c r="E87" t="s">
        <v>640</v>
      </c>
      <c r="F87">
        <v>30</v>
      </c>
      <c r="G87" s="13">
        <v>1.5395999999999999E-3</v>
      </c>
      <c r="H87" s="13">
        <v>2.5622000000000002E-3</v>
      </c>
      <c r="I87" s="13" t="s">
        <v>319</v>
      </c>
      <c r="J87" s="13" t="s">
        <v>319</v>
      </c>
    </row>
    <row r="88" spans="1:10">
      <c r="A88" t="s">
        <v>641</v>
      </c>
      <c r="B88" t="s">
        <v>642</v>
      </c>
      <c r="C88" t="s">
        <v>643</v>
      </c>
      <c r="D88" t="s">
        <v>644</v>
      </c>
      <c r="F88">
        <v>18</v>
      </c>
      <c r="G88" s="13">
        <v>2.4669000000000002E-3</v>
      </c>
      <c r="H88" s="13">
        <v>1.3684999999999999E-3</v>
      </c>
      <c r="I88" s="13" t="s">
        <v>319</v>
      </c>
      <c r="J88" s="13" t="s">
        <v>319</v>
      </c>
    </row>
    <row r="89" spans="1:10">
      <c r="A89" t="s">
        <v>645</v>
      </c>
      <c r="B89" t="s">
        <v>646</v>
      </c>
      <c r="C89" t="s">
        <v>647</v>
      </c>
      <c r="D89" t="s">
        <v>648</v>
      </c>
      <c r="F89">
        <v>64</v>
      </c>
      <c r="G89" s="13">
        <v>4.7747000000000002E-4</v>
      </c>
      <c r="H89" s="13">
        <v>7.9462000000000001E-4</v>
      </c>
      <c r="I89" s="13" t="s">
        <v>319</v>
      </c>
      <c r="J89" s="13">
        <v>1.2926999999999999E-3</v>
      </c>
    </row>
    <row r="90" spans="1:10">
      <c r="A90" t="s">
        <v>649</v>
      </c>
      <c r="B90" t="s">
        <v>650</v>
      </c>
      <c r="C90" t="s">
        <v>651</v>
      </c>
      <c r="D90" t="s">
        <v>652</v>
      </c>
      <c r="F90">
        <v>39</v>
      </c>
      <c r="G90" s="13" t="s">
        <v>319</v>
      </c>
      <c r="H90" s="13">
        <v>1.6479999999999999E-3</v>
      </c>
      <c r="I90" s="13" t="s">
        <v>319</v>
      </c>
      <c r="J90" s="13" t="s">
        <v>319</v>
      </c>
    </row>
    <row r="91" spans="1:10">
      <c r="A91" t="s">
        <v>653</v>
      </c>
      <c r="B91" t="s">
        <v>654</v>
      </c>
      <c r="C91" t="s">
        <v>655</v>
      </c>
      <c r="D91" t="s">
        <v>656</v>
      </c>
      <c r="F91">
        <v>34</v>
      </c>
      <c r="G91" s="13" t="s">
        <v>319</v>
      </c>
      <c r="H91" s="13" t="s">
        <v>319</v>
      </c>
      <c r="I91" s="13">
        <v>2.9126999999999998E-3</v>
      </c>
      <c r="J91" s="13">
        <v>3.3614999999999999E-3</v>
      </c>
    </row>
    <row r="92" spans="1:10">
      <c r="A92" t="s">
        <v>657</v>
      </c>
      <c r="B92" t="s">
        <v>658</v>
      </c>
      <c r="C92" t="s">
        <v>659</v>
      </c>
      <c r="D92" t="s">
        <v>660</v>
      </c>
      <c r="E92" t="s">
        <v>661</v>
      </c>
      <c r="F92">
        <v>110</v>
      </c>
      <c r="G92" s="13" t="s">
        <v>319</v>
      </c>
      <c r="H92" s="13" t="s">
        <v>319</v>
      </c>
      <c r="I92" s="13" t="s">
        <v>319</v>
      </c>
      <c r="J92" s="13">
        <v>5.1480000000000004E-4</v>
      </c>
    </row>
    <row r="93" spans="1:10">
      <c r="A93" t="s">
        <v>662</v>
      </c>
      <c r="B93" t="s">
        <v>663</v>
      </c>
      <c r="C93" t="s">
        <v>664</v>
      </c>
      <c r="D93" t="s">
        <v>665</v>
      </c>
      <c r="F93">
        <v>16</v>
      </c>
      <c r="G93" s="13">
        <v>3.9332999999999998E-3</v>
      </c>
      <c r="H93" s="13">
        <v>4.0911999999999997E-3</v>
      </c>
      <c r="I93" s="13" t="s">
        <v>319</v>
      </c>
      <c r="J93" s="13" t="s">
        <v>319</v>
      </c>
    </row>
    <row r="94" spans="1:10">
      <c r="A94" t="s">
        <v>666</v>
      </c>
      <c r="B94" t="s">
        <v>667</v>
      </c>
      <c r="C94" t="s">
        <v>668</v>
      </c>
      <c r="D94" t="s">
        <v>669</v>
      </c>
      <c r="E94" t="s">
        <v>670</v>
      </c>
      <c r="F94">
        <v>53</v>
      </c>
      <c r="G94" s="13" t="s">
        <v>319</v>
      </c>
      <c r="H94" s="13">
        <v>9.9369999999999992E-4</v>
      </c>
      <c r="I94" s="13">
        <v>9.3378999999999999E-4</v>
      </c>
      <c r="J94" s="13">
        <v>1.0777E-3</v>
      </c>
    </row>
    <row r="95" spans="1:10">
      <c r="A95" t="s">
        <v>671</v>
      </c>
      <c r="B95" t="s">
        <v>672</v>
      </c>
      <c r="C95" t="s">
        <v>673</v>
      </c>
      <c r="D95" t="s">
        <v>674</v>
      </c>
      <c r="F95">
        <v>17</v>
      </c>
      <c r="G95" s="13">
        <v>1.8749000000000001E-3</v>
      </c>
      <c r="H95" s="13">
        <v>1.5601E-3</v>
      </c>
      <c r="I95" s="13">
        <v>2.9321E-3</v>
      </c>
      <c r="J95" s="13">
        <v>3.3839E-3</v>
      </c>
    </row>
    <row r="96" spans="1:10">
      <c r="A96" t="s">
        <v>675</v>
      </c>
      <c r="B96" t="s">
        <v>676</v>
      </c>
      <c r="C96" t="s">
        <v>677</v>
      </c>
      <c r="D96" t="s">
        <v>678</v>
      </c>
      <c r="E96" t="s">
        <v>334</v>
      </c>
      <c r="F96">
        <v>19</v>
      </c>
      <c r="G96" s="13">
        <v>1.6641E-3</v>
      </c>
      <c r="H96" s="13">
        <v>2.7694E-3</v>
      </c>
      <c r="I96" s="13" t="s">
        <v>319</v>
      </c>
      <c r="J96" s="13" t="s">
        <v>319</v>
      </c>
    </row>
    <row r="97" spans="1:10">
      <c r="A97" t="s">
        <v>679</v>
      </c>
      <c r="B97" t="s">
        <v>680</v>
      </c>
      <c r="C97" t="s">
        <v>681</v>
      </c>
      <c r="D97" t="s">
        <v>682</v>
      </c>
      <c r="F97">
        <v>113</v>
      </c>
      <c r="G97" s="13" t="s">
        <v>319</v>
      </c>
      <c r="H97" s="13" t="s">
        <v>319</v>
      </c>
      <c r="I97" s="13" t="s">
        <v>319</v>
      </c>
      <c r="J97" s="13">
        <v>1.2614E-3</v>
      </c>
    </row>
    <row r="98" spans="1:10">
      <c r="A98" t="s">
        <v>683</v>
      </c>
      <c r="B98" t="s">
        <v>684</v>
      </c>
      <c r="C98" t="s">
        <v>685</v>
      </c>
      <c r="D98" t="s">
        <v>686</v>
      </c>
      <c r="E98" t="s">
        <v>474</v>
      </c>
      <c r="F98">
        <v>39</v>
      </c>
      <c r="G98" s="13">
        <v>1.5979E-3</v>
      </c>
      <c r="H98" s="13">
        <v>1.6620999999999999E-3</v>
      </c>
      <c r="I98" s="13">
        <v>1.8741999999999999E-3</v>
      </c>
      <c r="J98" s="13">
        <v>1.4419999999999999E-3</v>
      </c>
    </row>
    <row r="99" spans="1:10">
      <c r="A99" t="s">
        <v>687</v>
      </c>
      <c r="B99" t="s">
        <v>688</v>
      </c>
      <c r="C99" t="s">
        <v>689</v>
      </c>
      <c r="D99" t="s">
        <v>690</v>
      </c>
      <c r="E99" t="s">
        <v>691</v>
      </c>
      <c r="F99">
        <v>45</v>
      </c>
      <c r="G99" s="13" t="s">
        <v>319</v>
      </c>
      <c r="H99" s="13">
        <v>1.15E-3</v>
      </c>
      <c r="I99" s="13" t="s">
        <v>319</v>
      </c>
      <c r="J99" s="13">
        <v>1.8707000000000001E-3</v>
      </c>
    </row>
    <row r="100" spans="1:10">
      <c r="A100" t="s">
        <v>692</v>
      </c>
      <c r="B100" t="s">
        <v>693</v>
      </c>
      <c r="C100" t="s">
        <v>694</v>
      </c>
      <c r="D100" t="s">
        <v>695</v>
      </c>
      <c r="F100">
        <v>35</v>
      </c>
      <c r="G100" s="13" t="s">
        <v>319</v>
      </c>
      <c r="H100" s="13" t="s">
        <v>319</v>
      </c>
      <c r="I100" s="13">
        <v>4.9338000000000003E-3</v>
      </c>
      <c r="J100" s="13" t="s">
        <v>319</v>
      </c>
    </row>
    <row r="101" spans="1:10">
      <c r="A101" t="s">
        <v>696</v>
      </c>
      <c r="B101" t="s">
        <v>697</v>
      </c>
      <c r="C101" t="s">
        <v>698</v>
      </c>
      <c r="D101" t="s">
        <v>699</v>
      </c>
      <c r="E101" t="s">
        <v>378</v>
      </c>
      <c r="F101">
        <v>16</v>
      </c>
      <c r="G101" s="13" t="s">
        <v>319</v>
      </c>
      <c r="H101" s="13">
        <v>3.1411999999999998E-3</v>
      </c>
      <c r="I101" s="13" t="s">
        <v>319</v>
      </c>
      <c r="J101" s="13" t="s">
        <v>319</v>
      </c>
    </row>
    <row r="102" spans="1:10">
      <c r="A102" t="s">
        <v>700</v>
      </c>
      <c r="B102" t="s">
        <v>701</v>
      </c>
      <c r="C102" t="s">
        <v>702</v>
      </c>
      <c r="D102" t="s">
        <v>703</v>
      </c>
      <c r="F102">
        <v>31</v>
      </c>
      <c r="G102" s="13" t="s">
        <v>319</v>
      </c>
      <c r="H102" s="13">
        <v>1.6479999999999999E-3</v>
      </c>
      <c r="I102" s="13" t="s">
        <v>319</v>
      </c>
      <c r="J102" s="13">
        <v>1.7872999999999999E-3</v>
      </c>
    </row>
    <row r="103" spans="1:10">
      <c r="A103" t="s">
        <v>704</v>
      </c>
      <c r="B103" t="s">
        <v>705</v>
      </c>
      <c r="C103" t="s">
        <v>706</v>
      </c>
      <c r="D103" t="s">
        <v>707</v>
      </c>
      <c r="E103" t="s">
        <v>506</v>
      </c>
      <c r="F103">
        <v>34</v>
      </c>
      <c r="G103" s="13" t="s">
        <v>319</v>
      </c>
      <c r="H103" s="13" t="s">
        <v>319</v>
      </c>
      <c r="I103" s="13" t="s">
        <v>319</v>
      </c>
      <c r="J103" s="13" t="s">
        <v>319</v>
      </c>
    </row>
    <row r="104" spans="1:10">
      <c r="A104" t="s">
        <v>708</v>
      </c>
      <c r="B104" t="s">
        <v>709</v>
      </c>
      <c r="C104" t="s">
        <v>710</v>
      </c>
      <c r="D104" t="s">
        <v>711</v>
      </c>
      <c r="E104" t="s">
        <v>712</v>
      </c>
      <c r="F104">
        <v>42</v>
      </c>
      <c r="G104" s="13" t="s">
        <v>319</v>
      </c>
      <c r="H104" s="13">
        <v>8.7536999999999999E-4</v>
      </c>
      <c r="I104" s="13" t="s">
        <v>319</v>
      </c>
      <c r="J104" s="13">
        <v>1.2658000000000001E-3</v>
      </c>
    </row>
    <row r="105" spans="1:10">
      <c r="A105" t="s">
        <v>713</v>
      </c>
      <c r="B105" t="s">
        <v>714</v>
      </c>
      <c r="C105" t="s">
        <v>715</v>
      </c>
      <c r="D105" t="s">
        <v>716</v>
      </c>
      <c r="E105" t="s">
        <v>717</v>
      </c>
      <c r="F105">
        <v>49</v>
      </c>
      <c r="G105" s="13" t="s">
        <v>319</v>
      </c>
      <c r="H105" s="13">
        <v>7.8704999999999997E-4</v>
      </c>
      <c r="I105" s="13" t="s">
        <v>319</v>
      </c>
      <c r="J105" s="13" t="s">
        <v>319</v>
      </c>
    </row>
    <row r="106" spans="1:10">
      <c r="A106" t="s">
        <v>718</v>
      </c>
      <c r="B106" t="s">
        <v>719</v>
      </c>
      <c r="C106" t="s">
        <v>720</v>
      </c>
      <c r="D106" t="s">
        <v>721</v>
      </c>
      <c r="F106">
        <v>41</v>
      </c>
      <c r="G106" s="13" t="s">
        <v>319</v>
      </c>
      <c r="H106" s="13">
        <v>9.2619000000000002E-4</v>
      </c>
      <c r="I106" s="13" t="s">
        <v>319</v>
      </c>
      <c r="J106" s="13" t="s">
        <v>319</v>
      </c>
    </row>
    <row r="107" spans="1:10">
      <c r="A107" t="s">
        <v>722</v>
      </c>
      <c r="B107" t="s">
        <v>723</v>
      </c>
      <c r="C107" t="s">
        <v>724</v>
      </c>
      <c r="D107" t="s">
        <v>725</v>
      </c>
      <c r="E107" t="s">
        <v>726</v>
      </c>
      <c r="F107">
        <v>35</v>
      </c>
      <c r="G107" s="13">
        <v>1.3435000000000001E-3</v>
      </c>
      <c r="H107" s="13">
        <v>1.8632E-3</v>
      </c>
      <c r="I107" s="13" t="s">
        <v>319</v>
      </c>
      <c r="J107" s="13" t="s">
        <v>319</v>
      </c>
    </row>
    <row r="108" spans="1:10">
      <c r="A108" t="s">
        <v>727</v>
      </c>
      <c r="B108" t="s">
        <v>728</v>
      </c>
      <c r="C108" t="s">
        <v>729</v>
      </c>
      <c r="D108" t="s">
        <v>730</v>
      </c>
      <c r="E108" t="s">
        <v>731</v>
      </c>
      <c r="F108">
        <v>23</v>
      </c>
      <c r="G108" s="13" t="s">
        <v>319</v>
      </c>
      <c r="H108" s="13">
        <v>1.6176000000000001E-3</v>
      </c>
      <c r="I108" s="13" t="s">
        <v>319</v>
      </c>
      <c r="J108" s="13">
        <v>3.5087E-3</v>
      </c>
    </row>
    <row r="109" spans="1:10">
      <c r="A109" t="s">
        <v>732</v>
      </c>
      <c r="B109" t="s">
        <v>733</v>
      </c>
      <c r="C109" t="s">
        <v>734</v>
      </c>
      <c r="D109" t="s">
        <v>735</v>
      </c>
      <c r="F109">
        <v>35</v>
      </c>
      <c r="G109" s="13" t="s">
        <v>319</v>
      </c>
      <c r="H109" s="13" t="s">
        <v>319</v>
      </c>
      <c r="I109" s="13" t="s">
        <v>319</v>
      </c>
      <c r="J109" s="13" t="s">
        <v>319</v>
      </c>
    </row>
    <row r="110" spans="1:10">
      <c r="A110" t="s">
        <v>736</v>
      </c>
      <c r="B110" t="s">
        <v>737</v>
      </c>
      <c r="C110" t="s">
        <v>738</v>
      </c>
      <c r="D110" t="s">
        <v>739</v>
      </c>
      <c r="E110" t="s">
        <v>740</v>
      </c>
      <c r="F110">
        <v>68</v>
      </c>
      <c r="G110" s="13">
        <v>4.4781999999999998E-4</v>
      </c>
      <c r="H110" s="13">
        <v>1.1179E-3</v>
      </c>
      <c r="I110" s="13" t="s">
        <v>319</v>
      </c>
      <c r="J110" s="13" t="s">
        <v>319</v>
      </c>
    </row>
    <row r="111" spans="1:10">
      <c r="A111" t="s">
        <v>741</v>
      </c>
      <c r="B111" t="s">
        <v>742</v>
      </c>
      <c r="C111" t="s">
        <v>743</v>
      </c>
      <c r="D111" t="s">
        <v>744</v>
      </c>
      <c r="E111" t="s">
        <v>745</v>
      </c>
      <c r="F111">
        <v>9</v>
      </c>
      <c r="G111" s="13">
        <v>3.4719999999999998E-3</v>
      </c>
      <c r="H111" s="13">
        <v>4.3336E-3</v>
      </c>
      <c r="I111" s="13" t="s">
        <v>319</v>
      </c>
      <c r="J111" s="13">
        <v>6.2665000000000004E-3</v>
      </c>
    </row>
    <row r="112" spans="1:10">
      <c r="A112" t="s">
        <v>746</v>
      </c>
      <c r="B112" t="s">
        <v>747</v>
      </c>
      <c r="C112" t="s">
        <v>748</v>
      </c>
      <c r="D112" t="s">
        <v>749</v>
      </c>
      <c r="E112" t="s">
        <v>506</v>
      </c>
      <c r="F112">
        <v>30</v>
      </c>
      <c r="G112" s="13" t="s">
        <v>319</v>
      </c>
      <c r="H112" s="13">
        <v>1.3048999999999999E-3</v>
      </c>
      <c r="I112" s="13" t="s">
        <v>319</v>
      </c>
      <c r="J112" s="13">
        <v>2.8303999999999998E-3</v>
      </c>
    </row>
    <row r="113" spans="1:10">
      <c r="A113" t="s">
        <v>750</v>
      </c>
      <c r="B113" t="s">
        <v>751</v>
      </c>
      <c r="C113" t="s">
        <v>752</v>
      </c>
      <c r="D113" t="s">
        <v>753</v>
      </c>
      <c r="E113" t="s">
        <v>557</v>
      </c>
      <c r="F113">
        <v>22</v>
      </c>
      <c r="G113" s="13" t="s">
        <v>319</v>
      </c>
      <c r="H113" s="13">
        <v>1.2125E-3</v>
      </c>
      <c r="I113" s="13" t="s">
        <v>319</v>
      </c>
      <c r="J113" s="13" t="s">
        <v>319</v>
      </c>
    </row>
    <row r="114" spans="1:10">
      <c r="A114" t="s">
        <v>754</v>
      </c>
      <c r="B114" t="s">
        <v>755</v>
      </c>
      <c r="C114" t="s">
        <v>756</v>
      </c>
      <c r="D114" t="s">
        <v>757</v>
      </c>
      <c r="F114">
        <v>14</v>
      </c>
      <c r="G114" s="13">
        <v>2.3241999999999998E-3</v>
      </c>
      <c r="H114" s="13">
        <v>1.934E-3</v>
      </c>
      <c r="I114" s="13" t="s">
        <v>319</v>
      </c>
      <c r="J114" s="13" t="s">
        <v>319</v>
      </c>
    </row>
    <row r="115" spans="1:10">
      <c r="A115" t="s">
        <v>758</v>
      </c>
      <c r="B115" t="s">
        <v>759</v>
      </c>
      <c r="C115" t="s">
        <v>760</v>
      </c>
      <c r="D115" t="s">
        <v>761</v>
      </c>
      <c r="E115" t="s">
        <v>762</v>
      </c>
      <c r="F115">
        <v>21</v>
      </c>
      <c r="G115" s="13" t="s">
        <v>319</v>
      </c>
      <c r="H115" s="13" t="s">
        <v>319</v>
      </c>
      <c r="I115" s="13" t="s">
        <v>319</v>
      </c>
      <c r="J115" s="13" t="s">
        <v>319</v>
      </c>
    </row>
    <row r="116" spans="1:10">
      <c r="A116" t="s">
        <v>763</v>
      </c>
      <c r="B116" t="s">
        <v>764</v>
      </c>
      <c r="C116" t="s">
        <v>765</v>
      </c>
      <c r="D116" t="s">
        <v>766</v>
      </c>
      <c r="F116">
        <v>36</v>
      </c>
      <c r="G116" s="13" t="s">
        <v>319</v>
      </c>
      <c r="H116" s="13">
        <v>7.2902000000000004E-4</v>
      </c>
      <c r="I116" s="13" t="s">
        <v>319</v>
      </c>
      <c r="J116" s="13">
        <v>1.5812999999999999E-3</v>
      </c>
    </row>
    <row r="117" spans="1:10">
      <c r="A117" t="s">
        <v>767</v>
      </c>
      <c r="B117" t="s">
        <v>768</v>
      </c>
      <c r="C117" t="s">
        <v>769</v>
      </c>
      <c r="D117" t="s">
        <v>770</v>
      </c>
      <c r="E117" t="s">
        <v>771</v>
      </c>
      <c r="F117">
        <v>68</v>
      </c>
      <c r="G117" s="13" t="s">
        <v>319</v>
      </c>
      <c r="H117" s="13">
        <v>1.3063E-3</v>
      </c>
      <c r="I117" s="13" t="s">
        <v>319</v>
      </c>
      <c r="J117" s="13" t="s">
        <v>319</v>
      </c>
    </row>
    <row r="118" spans="1:10">
      <c r="A118" t="s">
        <v>772</v>
      </c>
      <c r="B118" t="s">
        <v>773</v>
      </c>
      <c r="C118" t="s">
        <v>774</v>
      </c>
      <c r="D118" t="s">
        <v>775</v>
      </c>
      <c r="F118">
        <v>40</v>
      </c>
      <c r="G118" s="13" t="s">
        <v>319</v>
      </c>
      <c r="H118" s="13">
        <v>6.2571000000000002E-4</v>
      </c>
      <c r="I118" s="13" t="s">
        <v>319</v>
      </c>
      <c r="J118" s="13" t="s">
        <v>319</v>
      </c>
    </row>
    <row r="119" spans="1:10">
      <c r="A119" t="s">
        <v>776</v>
      </c>
      <c r="B119" t="s">
        <v>777</v>
      </c>
      <c r="C119" t="s">
        <v>778</v>
      </c>
      <c r="D119" t="s">
        <v>779</v>
      </c>
      <c r="E119" t="s">
        <v>780</v>
      </c>
      <c r="F119">
        <v>36</v>
      </c>
      <c r="G119" s="13" t="s">
        <v>319</v>
      </c>
      <c r="H119" s="13">
        <v>1.0605E-3</v>
      </c>
      <c r="I119" s="13" t="s">
        <v>319</v>
      </c>
      <c r="J119" s="13">
        <v>1.5334999999999999E-3</v>
      </c>
    </row>
    <row r="120" spans="1:10">
      <c r="A120" t="s">
        <v>781</v>
      </c>
      <c r="B120" t="s">
        <v>782</v>
      </c>
      <c r="C120" t="s">
        <v>783</v>
      </c>
      <c r="D120" t="s">
        <v>784</v>
      </c>
      <c r="E120" t="s">
        <v>785</v>
      </c>
      <c r="F120">
        <v>40</v>
      </c>
      <c r="G120" s="13">
        <v>1.5624E-3</v>
      </c>
      <c r="H120" s="13">
        <v>9.7506999999999997E-4</v>
      </c>
      <c r="I120" s="13">
        <v>1.8326E-3</v>
      </c>
      <c r="J120" s="13">
        <v>2.1150000000000001E-3</v>
      </c>
    </row>
    <row r="121" spans="1:10">
      <c r="A121" t="s">
        <v>786</v>
      </c>
      <c r="B121" t="s">
        <v>787</v>
      </c>
      <c r="C121" t="s">
        <v>788</v>
      </c>
      <c r="D121" t="s">
        <v>789</v>
      </c>
      <c r="E121" t="s">
        <v>790</v>
      </c>
      <c r="F121">
        <v>99</v>
      </c>
      <c r="G121" s="13" t="s">
        <v>319</v>
      </c>
      <c r="H121" s="13" t="s">
        <v>319</v>
      </c>
      <c r="I121" s="13" t="s">
        <v>319</v>
      </c>
      <c r="J121" s="13" t="s">
        <v>319</v>
      </c>
    </row>
    <row r="122" spans="1:10">
      <c r="A122" t="s">
        <v>791</v>
      </c>
      <c r="B122" t="s">
        <v>792</v>
      </c>
      <c r="C122" t="s">
        <v>793</v>
      </c>
      <c r="D122" t="s">
        <v>794</v>
      </c>
      <c r="E122" t="s">
        <v>691</v>
      </c>
      <c r="F122">
        <v>36</v>
      </c>
      <c r="G122" s="13" t="s">
        <v>319</v>
      </c>
      <c r="H122" s="13">
        <v>1.0901000000000001E-3</v>
      </c>
      <c r="I122" s="13">
        <v>1.3659E-3</v>
      </c>
      <c r="J122" s="13">
        <v>2.3644999999999998E-3</v>
      </c>
    </row>
    <row r="123" spans="1:10">
      <c r="A123" t="s">
        <v>795</v>
      </c>
      <c r="B123" t="s">
        <v>796</v>
      </c>
      <c r="C123" t="s">
        <v>797</v>
      </c>
      <c r="D123" t="s">
        <v>798</v>
      </c>
      <c r="F123">
        <v>37</v>
      </c>
      <c r="G123" s="13" t="s">
        <v>319</v>
      </c>
      <c r="H123" s="13" t="s">
        <v>319</v>
      </c>
      <c r="I123" s="13">
        <v>2.0113000000000002E-3</v>
      </c>
      <c r="J123" s="13" t="s">
        <v>319</v>
      </c>
    </row>
    <row r="124" spans="1:10">
      <c r="A124" t="s">
        <v>799</v>
      </c>
      <c r="B124" t="s">
        <v>800</v>
      </c>
      <c r="C124" t="s">
        <v>801</v>
      </c>
      <c r="D124" t="s">
        <v>802</v>
      </c>
      <c r="E124" t="s">
        <v>803</v>
      </c>
      <c r="F124">
        <v>48</v>
      </c>
      <c r="G124" s="13" t="s">
        <v>319</v>
      </c>
      <c r="H124" s="13" t="s">
        <v>319</v>
      </c>
      <c r="I124" s="13" t="s">
        <v>319</v>
      </c>
      <c r="J124" s="13" t="s">
        <v>319</v>
      </c>
    </row>
    <row r="125" spans="1:10">
      <c r="A125" t="s">
        <v>804</v>
      </c>
      <c r="B125" t="s">
        <v>805</v>
      </c>
      <c r="C125" t="s">
        <v>806</v>
      </c>
      <c r="D125" t="s">
        <v>807</v>
      </c>
      <c r="E125" t="s">
        <v>808</v>
      </c>
      <c r="F125">
        <v>16</v>
      </c>
      <c r="G125" s="13">
        <v>1.8262E-3</v>
      </c>
      <c r="H125" s="13" t="s">
        <v>319</v>
      </c>
      <c r="I125" s="13">
        <v>4.2839000000000002E-3</v>
      </c>
      <c r="J125" s="13" t="s">
        <v>319</v>
      </c>
    </row>
    <row r="126" spans="1:10">
      <c r="A126" t="s">
        <v>809</v>
      </c>
      <c r="B126" t="s">
        <v>810</v>
      </c>
      <c r="C126" t="s">
        <v>811</v>
      </c>
      <c r="D126" t="s">
        <v>812</v>
      </c>
      <c r="F126">
        <v>28</v>
      </c>
      <c r="G126" s="13" t="s">
        <v>319</v>
      </c>
      <c r="H126" s="13">
        <v>1.4874000000000001E-3</v>
      </c>
      <c r="I126" s="13" t="s">
        <v>319</v>
      </c>
      <c r="J126" s="13" t="s">
        <v>319</v>
      </c>
    </row>
    <row r="127" spans="1:10">
      <c r="A127" t="s">
        <v>813</v>
      </c>
      <c r="B127" t="s">
        <v>814</v>
      </c>
      <c r="C127" t="s">
        <v>815</v>
      </c>
      <c r="D127" t="s">
        <v>816</v>
      </c>
      <c r="E127" t="s">
        <v>817</v>
      </c>
      <c r="F127">
        <v>42</v>
      </c>
      <c r="G127" s="13" t="s">
        <v>319</v>
      </c>
      <c r="H127" s="13">
        <v>6.5368000000000002E-4</v>
      </c>
      <c r="I127" s="13" t="s">
        <v>319</v>
      </c>
      <c r="J127" s="13" t="s">
        <v>319</v>
      </c>
    </row>
    <row r="128" spans="1:10">
      <c r="A128" t="s">
        <v>818</v>
      </c>
      <c r="B128" t="s">
        <v>819</v>
      </c>
      <c r="C128" t="s">
        <v>820</v>
      </c>
      <c r="D128" t="s">
        <v>821</v>
      </c>
      <c r="E128" t="s">
        <v>822</v>
      </c>
      <c r="F128">
        <v>90</v>
      </c>
      <c r="G128" s="13" t="s">
        <v>319</v>
      </c>
      <c r="H128" s="13" t="s">
        <v>319</v>
      </c>
      <c r="I128" s="13" t="s">
        <v>319</v>
      </c>
      <c r="J128" s="13" t="s">
        <v>319</v>
      </c>
    </row>
    <row r="129" spans="1:10">
      <c r="A129" t="s">
        <v>823</v>
      </c>
      <c r="B129" t="s">
        <v>824</v>
      </c>
      <c r="C129" t="s">
        <v>825</v>
      </c>
      <c r="D129" t="s">
        <v>826</v>
      </c>
      <c r="F129">
        <v>21</v>
      </c>
      <c r="G129" s="13" t="s">
        <v>319</v>
      </c>
      <c r="H129" s="13">
        <v>2.029E-3</v>
      </c>
      <c r="I129" s="13" t="s">
        <v>319</v>
      </c>
      <c r="J129" s="13" t="s">
        <v>319</v>
      </c>
    </row>
    <row r="130" spans="1:10">
      <c r="A130" t="s">
        <v>827</v>
      </c>
      <c r="B130" t="s">
        <v>828</v>
      </c>
      <c r="C130" t="s">
        <v>829</v>
      </c>
      <c r="D130" t="s">
        <v>830</v>
      </c>
      <c r="F130">
        <v>60</v>
      </c>
      <c r="G130" s="13" t="s">
        <v>319</v>
      </c>
      <c r="H130" s="13">
        <v>3.9596999999999999E-4</v>
      </c>
      <c r="I130" s="13" t="s">
        <v>319</v>
      </c>
      <c r="J130" s="13" t="s">
        <v>319</v>
      </c>
    </row>
    <row r="131" spans="1:10">
      <c r="A131" t="s">
        <v>831</v>
      </c>
      <c r="B131" t="s">
        <v>832</v>
      </c>
      <c r="C131" t="s">
        <v>833</v>
      </c>
      <c r="D131" t="s">
        <v>834</v>
      </c>
      <c r="F131">
        <v>18</v>
      </c>
      <c r="G131" s="13" t="s">
        <v>319</v>
      </c>
      <c r="H131" s="13">
        <v>2.1803E-3</v>
      </c>
      <c r="I131" s="13" t="s">
        <v>319</v>
      </c>
      <c r="J131" s="13" t="s">
        <v>319</v>
      </c>
    </row>
    <row r="132" spans="1:10">
      <c r="A132" t="s">
        <v>835</v>
      </c>
      <c r="B132" t="s">
        <v>836</v>
      </c>
      <c r="C132" t="s">
        <v>837</v>
      </c>
      <c r="D132" t="s">
        <v>838</v>
      </c>
      <c r="E132" t="s">
        <v>839</v>
      </c>
      <c r="F132">
        <v>25</v>
      </c>
      <c r="G132" s="13">
        <v>1.2668E-3</v>
      </c>
      <c r="H132" s="13">
        <v>1.0541000000000001E-3</v>
      </c>
      <c r="I132" s="13">
        <v>1.9811E-3</v>
      </c>
      <c r="J132" s="13">
        <v>2.2864000000000001E-3</v>
      </c>
    </row>
    <row r="133" spans="1:10">
      <c r="A133" t="s">
        <v>840</v>
      </c>
      <c r="B133" t="s">
        <v>841</v>
      </c>
      <c r="C133" t="s">
        <v>842</v>
      </c>
      <c r="D133" t="s">
        <v>843</v>
      </c>
      <c r="F133">
        <v>39</v>
      </c>
      <c r="G133" s="13" t="s">
        <v>319</v>
      </c>
      <c r="H133" s="13" t="s">
        <v>319</v>
      </c>
      <c r="I133" s="13" t="s">
        <v>319</v>
      </c>
      <c r="J133" s="13" t="s">
        <v>319</v>
      </c>
    </row>
    <row r="134" spans="1:10">
      <c r="A134" t="s">
        <v>844</v>
      </c>
      <c r="B134" t="s">
        <v>845</v>
      </c>
      <c r="C134" t="s">
        <v>846</v>
      </c>
      <c r="D134" t="s">
        <v>847</v>
      </c>
      <c r="F134">
        <v>19</v>
      </c>
      <c r="G134" s="13">
        <v>1.6942000000000001E-3</v>
      </c>
      <c r="H134" s="13" t="s">
        <v>319</v>
      </c>
      <c r="I134" s="13" t="s">
        <v>319</v>
      </c>
      <c r="J134" s="13" t="s">
        <v>319</v>
      </c>
    </row>
    <row r="135" spans="1:10">
      <c r="A135" t="s">
        <v>848</v>
      </c>
      <c r="B135" t="s">
        <v>849</v>
      </c>
      <c r="C135" t="s">
        <v>850</v>
      </c>
      <c r="D135" t="s">
        <v>851</v>
      </c>
      <c r="E135" t="s">
        <v>852</v>
      </c>
      <c r="F135">
        <v>54</v>
      </c>
      <c r="G135" s="13" t="s">
        <v>319</v>
      </c>
      <c r="H135" s="13" t="s">
        <v>319</v>
      </c>
      <c r="I135" s="13" t="s">
        <v>319</v>
      </c>
      <c r="J135" s="13" t="s">
        <v>319</v>
      </c>
    </row>
    <row r="136" spans="1:10">
      <c r="A136" t="s">
        <v>853</v>
      </c>
      <c r="B136" t="s">
        <v>854</v>
      </c>
      <c r="C136" t="s">
        <v>855</v>
      </c>
      <c r="D136" t="s">
        <v>856</v>
      </c>
      <c r="E136" t="s">
        <v>857</v>
      </c>
      <c r="F136">
        <v>9</v>
      </c>
      <c r="G136" s="13">
        <v>3.4719999999999998E-3</v>
      </c>
      <c r="H136" s="13">
        <v>2.8890999999999999E-3</v>
      </c>
      <c r="I136" s="13" t="s">
        <v>319</v>
      </c>
      <c r="J136" s="13" t="s">
        <v>319</v>
      </c>
    </row>
    <row r="137" spans="1:10">
      <c r="A137" t="s">
        <v>858</v>
      </c>
      <c r="B137" t="s">
        <v>859</v>
      </c>
      <c r="C137" t="s">
        <v>860</v>
      </c>
      <c r="D137" t="s">
        <v>861</v>
      </c>
      <c r="E137" t="s">
        <v>378</v>
      </c>
      <c r="F137">
        <v>8</v>
      </c>
      <c r="G137" s="13" t="s">
        <v>319</v>
      </c>
      <c r="H137" s="13">
        <v>4.7435999999999997E-3</v>
      </c>
      <c r="I137" s="13" t="s">
        <v>319</v>
      </c>
      <c r="J137" s="13" t="s">
        <v>319</v>
      </c>
    </row>
    <row r="138" spans="1:10">
      <c r="A138" t="s">
        <v>862</v>
      </c>
      <c r="B138" t="s">
        <v>863</v>
      </c>
      <c r="C138" t="s">
        <v>864</v>
      </c>
      <c r="D138" t="s">
        <v>865</v>
      </c>
      <c r="E138" t="s">
        <v>506</v>
      </c>
      <c r="F138">
        <v>13</v>
      </c>
      <c r="G138" s="13" t="s">
        <v>319</v>
      </c>
      <c r="H138" s="13" t="s">
        <v>319</v>
      </c>
      <c r="I138" s="13">
        <v>3.6651000000000001E-3</v>
      </c>
      <c r="J138" s="13" t="s">
        <v>319</v>
      </c>
    </row>
    <row r="139" spans="1:10">
      <c r="A139" t="s">
        <v>866</v>
      </c>
      <c r="B139" t="s">
        <v>867</v>
      </c>
      <c r="C139" t="s">
        <v>868</v>
      </c>
      <c r="D139" t="s">
        <v>869</v>
      </c>
      <c r="E139" t="s">
        <v>870</v>
      </c>
      <c r="F139">
        <v>68</v>
      </c>
      <c r="G139" s="13" t="s">
        <v>319</v>
      </c>
      <c r="H139" s="13">
        <v>3.7146E-4</v>
      </c>
      <c r="I139" s="13" t="s">
        <v>319</v>
      </c>
      <c r="J139" s="13" t="s">
        <v>319</v>
      </c>
    </row>
    <row r="140" spans="1:10">
      <c r="A140" t="s">
        <v>871</v>
      </c>
      <c r="B140" t="s">
        <v>872</v>
      </c>
      <c r="C140" t="s">
        <v>873</v>
      </c>
      <c r="D140" t="s">
        <v>874</v>
      </c>
      <c r="E140" t="s">
        <v>875</v>
      </c>
      <c r="F140">
        <v>12</v>
      </c>
      <c r="G140" s="13" t="s">
        <v>319</v>
      </c>
      <c r="H140" s="13" t="s">
        <v>319</v>
      </c>
      <c r="I140" s="13" t="s">
        <v>319</v>
      </c>
      <c r="J140" s="13">
        <v>4.5320999999999998E-3</v>
      </c>
    </row>
    <row r="141" spans="1:10">
      <c r="A141" t="s">
        <v>876</v>
      </c>
      <c r="B141" t="s">
        <v>877</v>
      </c>
      <c r="C141" t="s">
        <v>878</v>
      </c>
      <c r="D141" t="s">
        <v>879</v>
      </c>
      <c r="F141">
        <v>33</v>
      </c>
      <c r="G141" s="13" t="s">
        <v>319</v>
      </c>
      <c r="H141" s="13">
        <v>7.9328000000000005E-4</v>
      </c>
      <c r="I141" s="13" t="s">
        <v>319</v>
      </c>
      <c r="J141" s="13" t="s">
        <v>319</v>
      </c>
    </row>
    <row r="142" spans="1:10">
      <c r="A142" t="s">
        <v>880</v>
      </c>
      <c r="B142" t="s">
        <v>881</v>
      </c>
      <c r="C142" t="s">
        <v>882</v>
      </c>
      <c r="D142" t="s">
        <v>883</v>
      </c>
      <c r="E142" t="s">
        <v>884</v>
      </c>
      <c r="F142">
        <v>79</v>
      </c>
      <c r="G142" s="13" t="s">
        <v>319</v>
      </c>
      <c r="H142" s="13">
        <v>3.2322999999999998E-4</v>
      </c>
      <c r="I142" s="13" t="s">
        <v>319</v>
      </c>
      <c r="J142" s="13" t="s">
        <v>319</v>
      </c>
    </row>
    <row r="143" spans="1:10">
      <c r="A143" t="s">
        <v>885</v>
      </c>
      <c r="B143" t="s">
        <v>886</v>
      </c>
      <c r="C143" t="s">
        <v>626</v>
      </c>
      <c r="D143" t="s">
        <v>887</v>
      </c>
      <c r="F143">
        <v>41</v>
      </c>
      <c r="G143" s="13" t="s">
        <v>319</v>
      </c>
      <c r="H143" s="13" t="s">
        <v>319</v>
      </c>
      <c r="I143" s="13" t="s">
        <v>319</v>
      </c>
      <c r="J143" s="13" t="s">
        <v>319</v>
      </c>
    </row>
    <row r="144" spans="1:10">
      <c r="A144" t="s">
        <v>888</v>
      </c>
      <c r="B144" t="s">
        <v>889</v>
      </c>
      <c r="C144" t="s">
        <v>890</v>
      </c>
      <c r="D144" t="s">
        <v>891</v>
      </c>
      <c r="F144">
        <v>21</v>
      </c>
      <c r="G144" s="13" t="s">
        <v>319</v>
      </c>
      <c r="H144" s="13">
        <v>1.8475E-3</v>
      </c>
      <c r="I144" s="13" t="s">
        <v>319</v>
      </c>
      <c r="J144" s="13" t="s">
        <v>319</v>
      </c>
    </row>
    <row r="145" spans="1:10">
      <c r="A145" t="s">
        <v>892</v>
      </c>
      <c r="B145" t="s">
        <v>893</v>
      </c>
      <c r="C145" t="s">
        <v>894</v>
      </c>
      <c r="D145" t="s">
        <v>895</v>
      </c>
      <c r="F145">
        <v>64</v>
      </c>
      <c r="G145" s="13" t="s">
        <v>319</v>
      </c>
      <c r="H145" s="13" t="s">
        <v>319</v>
      </c>
      <c r="I145" s="13" t="s">
        <v>319</v>
      </c>
      <c r="J145" s="13" t="s">
        <v>319</v>
      </c>
    </row>
    <row r="146" spans="1:10">
      <c r="A146" t="s">
        <v>896</v>
      </c>
      <c r="B146" t="s">
        <v>897</v>
      </c>
      <c r="C146" t="s">
        <v>898</v>
      </c>
      <c r="D146" t="s">
        <v>899</v>
      </c>
      <c r="E146" t="s">
        <v>900</v>
      </c>
      <c r="F146">
        <v>35</v>
      </c>
      <c r="G146" s="13" t="s">
        <v>319</v>
      </c>
      <c r="H146" s="13">
        <v>7.4290999999999995E-4</v>
      </c>
      <c r="I146" s="13" t="s">
        <v>319</v>
      </c>
      <c r="J146" s="13" t="s">
        <v>319</v>
      </c>
    </row>
    <row r="147" spans="1:10">
      <c r="A147" t="s">
        <v>901</v>
      </c>
      <c r="B147" t="s">
        <v>902</v>
      </c>
      <c r="C147" t="s">
        <v>903</v>
      </c>
      <c r="D147" t="s">
        <v>904</v>
      </c>
      <c r="F147">
        <v>27</v>
      </c>
      <c r="G147" s="13" t="s">
        <v>319</v>
      </c>
      <c r="H147" s="13" t="s">
        <v>319</v>
      </c>
      <c r="I147" s="13" t="s">
        <v>319</v>
      </c>
      <c r="J147" s="13" t="s">
        <v>319</v>
      </c>
    </row>
    <row r="148" spans="1:10">
      <c r="A148" t="s">
        <v>905</v>
      </c>
      <c r="B148" t="s">
        <v>906</v>
      </c>
      <c r="C148" t="s">
        <v>907</v>
      </c>
      <c r="D148" t="s">
        <v>908</v>
      </c>
      <c r="E148" t="s">
        <v>909</v>
      </c>
      <c r="F148">
        <v>14</v>
      </c>
      <c r="G148" s="13" t="s">
        <v>319</v>
      </c>
      <c r="H148" s="13">
        <v>1.934E-3</v>
      </c>
      <c r="I148" s="13" t="s">
        <v>319</v>
      </c>
      <c r="J148" s="13" t="s">
        <v>319</v>
      </c>
    </row>
    <row r="149" spans="1:10">
      <c r="A149" t="s">
        <v>910</v>
      </c>
      <c r="B149" t="s">
        <v>911</v>
      </c>
      <c r="C149" t="s">
        <v>912</v>
      </c>
      <c r="D149" t="s">
        <v>913</v>
      </c>
      <c r="F149">
        <v>27</v>
      </c>
      <c r="G149" s="13" t="s">
        <v>319</v>
      </c>
      <c r="H149" s="13">
        <v>1.4097000000000001E-3</v>
      </c>
      <c r="I149" s="13" t="s">
        <v>319</v>
      </c>
      <c r="J149" s="13" t="s">
        <v>319</v>
      </c>
    </row>
    <row r="150" spans="1:10">
      <c r="A150" t="s">
        <v>914</v>
      </c>
      <c r="B150" t="s">
        <v>915</v>
      </c>
      <c r="C150" t="s">
        <v>916</v>
      </c>
      <c r="D150" t="s">
        <v>917</v>
      </c>
      <c r="F150">
        <v>52</v>
      </c>
      <c r="G150" s="13" t="s">
        <v>319</v>
      </c>
      <c r="H150" s="13" t="s">
        <v>319</v>
      </c>
      <c r="I150" s="13" t="s">
        <v>319</v>
      </c>
      <c r="J150" s="13" t="s">
        <v>319</v>
      </c>
    </row>
    <row r="151" spans="1:10">
      <c r="A151" t="s">
        <v>918</v>
      </c>
      <c r="B151" t="s">
        <v>919</v>
      </c>
      <c r="C151" t="s">
        <v>920</v>
      </c>
      <c r="D151" t="s">
        <v>921</v>
      </c>
      <c r="E151" t="s">
        <v>922</v>
      </c>
      <c r="F151">
        <v>88</v>
      </c>
      <c r="G151" s="13" t="s">
        <v>319</v>
      </c>
      <c r="H151" s="13" t="s">
        <v>319</v>
      </c>
      <c r="I151" s="13" t="s">
        <v>319</v>
      </c>
      <c r="J151" s="13">
        <v>6.2664999999999997E-4</v>
      </c>
    </row>
    <row r="152" spans="1:10">
      <c r="A152" t="s">
        <v>923</v>
      </c>
      <c r="B152" t="s">
        <v>924</v>
      </c>
      <c r="C152" t="s">
        <v>925</v>
      </c>
      <c r="D152" t="s">
        <v>926</v>
      </c>
      <c r="E152" t="s">
        <v>927</v>
      </c>
      <c r="F152">
        <v>38</v>
      </c>
      <c r="G152" s="13" t="s">
        <v>319</v>
      </c>
      <c r="H152" s="13" t="s">
        <v>319</v>
      </c>
      <c r="I152" s="13" t="s">
        <v>319</v>
      </c>
      <c r="J152" s="13" t="s">
        <v>319</v>
      </c>
    </row>
    <row r="153" spans="1:10">
      <c r="A153" t="s">
        <v>928</v>
      </c>
      <c r="B153" t="s">
        <v>929</v>
      </c>
      <c r="C153" t="s">
        <v>930</v>
      </c>
      <c r="D153" t="s">
        <v>931</v>
      </c>
      <c r="F153">
        <v>20</v>
      </c>
      <c r="G153" s="13" t="s">
        <v>319</v>
      </c>
      <c r="H153" s="13">
        <v>2.5298999999999999E-3</v>
      </c>
      <c r="I153" s="13" t="s">
        <v>319</v>
      </c>
      <c r="J153" s="13" t="s">
        <v>319</v>
      </c>
    </row>
    <row r="154" spans="1:10">
      <c r="A154" t="s">
        <v>932</v>
      </c>
      <c r="B154" t="s">
        <v>933</v>
      </c>
      <c r="C154" t="s">
        <v>934</v>
      </c>
      <c r="D154" t="s">
        <v>935</v>
      </c>
      <c r="E154" t="s">
        <v>936</v>
      </c>
      <c r="F154">
        <v>30</v>
      </c>
      <c r="G154" s="13" t="s">
        <v>319</v>
      </c>
      <c r="H154" s="13" t="s">
        <v>319</v>
      </c>
      <c r="I154" s="13" t="s">
        <v>319</v>
      </c>
      <c r="J154" s="13" t="s">
        <v>319</v>
      </c>
    </row>
    <row r="155" spans="1:10">
      <c r="A155" t="s">
        <v>937</v>
      </c>
      <c r="B155" t="s">
        <v>938</v>
      </c>
      <c r="C155" t="s">
        <v>939</v>
      </c>
      <c r="D155" t="s">
        <v>940</v>
      </c>
      <c r="E155" t="s">
        <v>941</v>
      </c>
      <c r="F155">
        <v>19</v>
      </c>
      <c r="G155" s="13" t="s">
        <v>319</v>
      </c>
      <c r="H155" s="13" t="s">
        <v>319</v>
      </c>
      <c r="I155" s="13" t="s">
        <v>319</v>
      </c>
      <c r="J155" s="13" t="s">
        <v>319</v>
      </c>
    </row>
    <row r="156" spans="1:10">
      <c r="A156" t="s">
        <v>942</v>
      </c>
      <c r="B156" t="s">
        <v>943</v>
      </c>
      <c r="C156" t="s">
        <v>944</v>
      </c>
      <c r="D156" t="s">
        <v>945</v>
      </c>
      <c r="E156" t="s">
        <v>900</v>
      </c>
      <c r="F156">
        <v>44</v>
      </c>
      <c r="G156" s="13" t="s">
        <v>319</v>
      </c>
      <c r="H156" s="13">
        <v>9.2374999999999998E-4</v>
      </c>
      <c r="I156" s="13" t="s">
        <v>319</v>
      </c>
      <c r="J156" s="13" t="s">
        <v>319</v>
      </c>
    </row>
    <row r="157" spans="1:10">
      <c r="A157" t="s">
        <v>946</v>
      </c>
      <c r="B157" t="s">
        <v>947</v>
      </c>
      <c r="C157" t="s">
        <v>948</v>
      </c>
      <c r="D157" t="s">
        <v>949</v>
      </c>
      <c r="E157" t="s">
        <v>378</v>
      </c>
      <c r="F157">
        <v>21</v>
      </c>
      <c r="G157" s="13" t="s">
        <v>319</v>
      </c>
      <c r="H157" s="13">
        <v>1.2447999999999999E-3</v>
      </c>
      <c r="I157" s="13" t="s">
        <v>319</v>
      </c>
      <c r="J157" s="13" t="s">
        <v>319</v>
      </c>
    </row>
    <row r="158" spans="1:10">
      <c r="A158" t="s">
        <v>950</v>
      </c>
      <c r="B158" t="s">
        <v>951</v>
      </c>
      <c r="C158" t="s">
        <v>952</v>
      </c>
      <c r="D158" t="s">
        <v>953</v>
      </c>
      <c r="E158" t="s">
        <v>954</v>
      </c>
      <c r="F158">
        <v>43</v>
      </c>
      <c r="G158" s="13" t="s">
        <v>319</v>
      </c>
      <c r="H158" s="13">
        <v>9.1412999999999998E-4</v>
      </c>
      <c r="I158" s="13" t="s">
        <v>319</v>
      </c>
      <c r="J158" s="13" t="s">
        <v>319</v>
      </c>
    </row>
    <row r="159" spans="1:10">
      <c r="A159" t="s">
        <v>955</v>
      </c>
      <c r="B159" t="s">
        <v>956</v>
      </c>
      <c r="C159" t="s">
        <v>957</v>
      </c>
      <c r="D159" t="s">
        <v>958</v>
      </c>
      <c r="E159" t="s">
        <v>959</v>
      </c>
      <c r="F159">
        <v>27</v>
      </c>
      <c r="G159" s="13" t="s">
        <v>319</v>
      </c>
      <c r="H159" s="13" t="s">
        <v>319</v>
      </c>
      <c r="I159" s="13" t="s">
        <v>319</v>
      </c>
      <c r="J159" s="13" t="s">
        <v>319</v>
      </c>
    </row>
    <row r="160" spans="1:10">
      <c r="A160" t="s">
        <v>960</v>
      </c>
      <c r="B160" t="s">
        <v>961</v>
      </c>
      <c r="C160" t="s">
        <v>962</v>
      </c>
      <c r="D160" t="s">
        <v>963</v>
      </c>
      <c r="E160" t="s">
        <v>964</v>
      </c>
      <c r="F160">
        <v>28</v>
      </c>
      <c r="G160" s="13" t="s">
        <v>319</v>
      </c>
      <c r="H160" s="13" t="s">
        <v>319</v>
      </c>
      <c r="I160" s="13" t="s">
        <v>319</v>
      </c>
      <c r="J160" s="13" t="s">
        <v>319</v>
      </c>
    </row>
    <row r="161" spans="1:10">
      <c r="A161" t="s">
        <v>965</v>
      </c>
      <c r="B161" t="s">
        <v>966</v>
      </c>
      <c r="C161" t="s">
        <v>967</v>
      </c>
      <c r="D161" t="s">
        <v>968</v>
      </c>
      <c r="F161">
        <v>31</v>
      </c>
      <c r="G161" s="13" t="s">
        <v>319</v>
      </c>
      <c r="H161" s="13" t="s">
        <v>319</v>
      </c>
      <c r="I161" s="13" t="s">
        <v>319</v>
      </c>
      <c r="J161" s="13" t="s">
        <v>319</v>
      </c>
    </row>
    <row r="162" spans="1:10">
      <c r="A162" t="s">
        <v>969</v>
      </c>
      <c r="B162" t="s">
        <v>970</v>
      </c>
      <c r="C162" t="s">
        <v>971</v>
      </c>
      <c r="D162" t="s">
        <v>972</v>
      </c>
      <c r="F162">
        <v>17</v>
      </c>
      <c r="G162" s="13" t="s">
        <v>319</v>
      </c>
      <c r="H162" s="13">
        <v>1.5601E-3</v>
      </c>
      <c r="I162" s="13" t="s">
        <v>319</v>
      </c>
      <c r="J162" s="13" t="s">
        <v>319</v>
      </c>
    </row>
    <row r="163" spans="1:10">
      <c r="A163" t="s">
        <v>973</v>
      </c>
      <c r="B163" t="s">
        <v>974</v>
      </c>
      <c r="C163" t="s">
        <v>975</v>
      </c>
      <c r="D163" t="s">
        <v>976</v>
      </c>
      <c r="F163">
        <v>17</v>
      </c>
      <c r="G163" s="13" t="s">
        <v>319</v>
      </c>
      <c r="H163" s="13">
        <v>1.4905999999999999E-3</v>
      </c>
      <c r="I163" s="13" t="s">
        <v>319</v>
      </c>
      <c r="J163" s="13" t="s">
        <v>319</v>
      </c>
    </row>
    <row r="164" spans="1:10">
      <c r="A164" t="s">
        <v>977</v>
      </c>
      <c r="B164" t="s">
        <v>978</v>
      </c>
      <c r="C164" t="s">
        <v>979</v>
      </c>
      <c r="D164" t="s">
        <v>980</v>
      </c>
      <c r="F164">
        <v>116</v>
      </c>
      <c r="G164" s="13" t="s">
        <v>319</v>
      </c>
      <c r="H164" s="13" t="s">
        <v>319</v>
      </c>
      <c r="I164" s="13">
        <v>4.2329999999999999E-4</v>
      </c>
      <c r="J164" s="13" t="s">
        <v>319</v>
      </c>
    </row>
    <row r="165" spans="1:10">
      <c r="A165" t="s">
        <v>981</v>
      </c>
      <c r="B165" t="s">
        <v>982</v>
      </c>
      <c r="C165" t="s">
        <v>983</v>
      </c>
      <c r="D165" t="s">
        <v>984</v>
      </c>
      <c r="F165">
        <v>43</v>
      </c>
      <c r="G165" s="13" t="s">
        <v>319</v>
      </c>
      <c r="H165" s="13" t="s">
        <v>319</v>
      </c>
      <c r="I165" s="13" t="s">
        <v>319</v>
      </c>
      <c r="J165" s="13" t="s">
        <v>319</v>
      </c>
    </row>
    <row r="166" spans="1:10">
      <c r="A166" t="s">
        <v>985</v>
      </c>
      <c r="B166" t="s">
        <v>986</v>
      </c>
      <c r="C166" t="s">
        <v>987</v>
      </c>
      <c r="D166" t="s">
        <v>988</v>
      </c>
      <c r="E166" t="s">
        <v>989</v>
      </c>
      <c r="F166">
        <v>20</v>
      </c>
      <c r="G166" s="13" t="s">
        <v>319</v>
      </c>
      <c r="H166" s="13" t="s">
        <v>319</v>
      </c>
      <c r="I166" s="13" t="s">
        <v>319</v>
      </c>
      <c r="J166" s="13" t="s">
        <v>319</v>
      </c>
    </row>
    <row r="167" spans="1:10">
      <c r="A167" t="s">
        <v>990</v>
      </c>
      <c r="B167" t="s">
        <v>991</v>
      </c>
      <c r="C167" t="s">
        <v>992</v>
      </c>
      <c r="D167" t="s">
        <v>993</v>
      </c>
      <c r="E167" t="s">
        <v>994</v>
      </c>
      <c r="F167">
        <v>29</v>
      </c>
      <c r="G167" s="13" t="s">
        <v>319</v>
      </c>
      <c r="H167" s="13" t="s">
        <v>319</v>
      </c>
      <c r="I167" s="13" t="s">
        <v>319</v>
      </c>
      <c r="J167" s="13" t="s">
        <v>319</v>
      </c>
    </row>
    <row r="168" spans="1:10">
      <c r="A168" t="s">
        <v>995</v>
      </c>
      <c r="B168" t="s">
        <v>996</v>
      </c>
      <c r="C168" t="s">
        <v>997</v>
      </c>
      <c r="D168" t="s">
        <v>998</v>
      </c>
      <c r="F168">
        <v>33</v>
      </c>
      <c r="G168" s="13" t="s">
        <v>319</v>
      </c>
      <c r="H168" s="13">
        <v>8.0418000000000004E-4</v>
      </c>
      <c r="I168" s="13" t="s">
        <v>319</v>
      </c>
      <c r="J168" s="13" t="s">
        <v>319</v>
      </c>
    </row>
    <row r="169" spans="1:10">
      <c r="A169" t="s">
        <v>999</v>
      </c>
      <c r="B169" t="s">
        <v>1000</v>
      </c>
      <c r="C169" t="s">
        <v>1001</v>
      </c>
      <c r="D169" t="s">
        <v>1002</v>
      </c>
      <c r="E169" t="s">
        <v>378</v>
      </c>
      <c r="F169">
        <v>20</v>
      </c>
      <c r="G169" s="13" t="s">
        <v>319</v>
      </c>
      <c r="H169" s="13">
        <v>1.2447999999999999E-3</v>
      </c>
      <c r="I169" s="13" t="s">
        <v>319</v>
      </c>
      <c r="J169" s="13" t="s">
        <v>319</v>
      </c>
    </row>
    <row r="170" spans="1:10">
      <c r="A170" t="s">
        <v>1003</v>
      </c>
      <c r="B170" t="s">
        <v>1004</v>
      </c>
      <c r="C170" t="s">
        <v>1005</v>
      </c>
      <c r="D170" t="s">
        <v>1006</v>
      </c>
      <c r="E170" t="s">
        <v>1007</v>
      </c>
      <c r="F170">
        <v>61</v>
      </c>
      <c r="G170" s="13" t="s">
        <v>319</v>
      </c>
      <c r="H170" s="13" t="s">
        <v>319</v>
      </c>
      <c r="I170" s="13" t="s">
        <v>319</v>
      </c>
      <c r="J170" s="13" t="s">
        <v>319</v>
      </c>
    </row>
    <row r="171" spans="1:10">
      <c r="A171" t="s">
        <v>1008</v>
      </c>
      <c r="B171" t="s">
        <v>1009</v>
      </c>
      <c r="C171" t="s">
        <v>1010</v>
      </c>
      <c r="D171" t="s">
        <v>1011</v>
      </c>
      <c r="F171">
        <v>35</v>
      </c>
      <c r="G171" s="13" t="s">
        <v>319</v>
      </c>
      <c r="H171" s="13" t="s">
        <v>319</v>
      </c>
      <c r="I171" s="13" t="s">
        <v>319</v>
      </c>
      <c r="J171" s="13" t="s">
        <v>319</v>
      </c>
    </row>
    <row r="172" spans="1:10">
      <c r="A172" t="s">
        <v>1012</v>
      </c>
      <c r="B172" t="s">
        <v>1013</v>
      </c>
      <c r="C172" t="s">
        <v>1014</v>
      </c>
      <c r="D172" t="s">
        <v>1015</v>
      </c>
      <c r="E172" t="s">
        <v>1016</v>
      </c>
      <c r="F172">
        <v>49</v>
      </c>
      <c r="G172" s="13" t="s">
        <v>319</v>
      </c>
      <c r="H172" s="13" t="s">
        <v>319</v>
      </c>
      <c r="I172" s="13" t="s">
        <v>319</v>
      </c>
      <c r="J172" s="13" t="s">
        <v>319</v>
      </c>
    </row>
    <row r="173" spans="1:10">
      <c r="A173" t="s">
        <v>1017</v>
      </c>
      <c r="B173" t="s">
        <v>1018</v>
      </c>
      <c r="C173" t="s">
        <v>1019</v>
      </c>
      <c r="D173" t="s">
        <v>1020</v>
      </c>
      <c r="F173">
        <v>8</v>
      </c>
      <c r="G173" s="13">
        <v>3.9060000000000002E-3</v>
      </c>
      <c r="H173" s="13" t="s">
        <v>319</v>
      </c>
      <c r="I173" s="13" t="s">
        <v>319</v>
      </c>
      <c r="J173" s="13" t="s">
        <v>319</v>
      </c>
    </row>
  </sheetData>
  <phoneticPr fontId="4" type="noConversion"/>
  <conditionalFormatting sqref="I4:J173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:H17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13"/>
  <sheetViews>
    <sheetView workbookViewId="0"/>
  </sheetViews>
  <sheetFormatPr defaultColWidth="9" defaultRowHeight="14"/>
  <cols>
    <col min="1" max="1" width="14" style="2" customWidth="1"/>
    <col min="2" max="2" width="18.453125" style="2" customWidth="1"/>
    <col min="3" max="16384" width="9" style="2"/>
  </cols>
  <sheetData>
    <row r="1" spans="1:2">
      <c r="A1" s="4" t="s">
        <v>1027</v>
      </c>
    </row>
    <row r="3" spans="1:2">
      <c r="A3" s="6" t="s">
        <v>114</v>
      </c>
      <c r="B3" s="6" t="s">
        <v>0</v>
      </c>
    </row>
    <row r="4" spans="1:2">
      <c r="A4" s="6" t="s">
        <v>115</v>
      </c>
      <c r="B4" s="6" t="s">
        <v>127</v>
      </c>
    </row>
    <row r="5" spans="1:2">
      <c r="A5" s="6" t="s">
        <v>116</v>
      </c>
      <c r="B5" s="6" t="s">
        <v>122</v>
      </c>
    </row>
    <row r="6" spans="1:2" ht="14.5">
      <c r="A6" s="6" t="s">
        <v>211</v>
      </c>
      <c r="B6" s="6" t="s">
        <v>132</v>
      </c>
    </row>
    <row r="7" spans="1:2" ht="14.5">
      <c r="A7" s="6" t="s">
        <v>212</v>
      </c>
      <c r="B7" s="6" t="s">
        <v>133</v>
      </c>
    </row>
    <row r="8" spans="1:2">
      <c r="A8" s="6" t="s">
        <v>117</v>
      </c>
      <c r="B8" s="6" t="s">
        <v>134</v>
      </c>
    </row>
    <row r="9" spans="1:2">
      <c r="A9" s="6" t="s">
        <v>118</v>
      </c>
      <c r="B9" s="6" t="s">
        <v>135</v>
      </c>
    </row>
    <row r="10" spans="1:2" ht="14.5">
      <c r="A10" s="6" t="s">
        <v>213</v>
      </c>
      <c r="B10" s="6" t="s">
        <v>142</v>
      </c>
    </row>
    <row r="11" spans="1:2">
      <c r="A11" s="6" t="s">
        <v>119</v>
      </c>
      <c r="B11" s="6" t="s">
        <v>143</v>
      </c>
    </row>
    <row r="12" spans="1:2">
      <c r="A12" s="6" t="s">
        <v>120</v>
      </c>
      <c r="B12" s="6" t="s">
        <v>152</v>
      </c>
    </row>
    <row r="13" spans="1:2">
      <c r="A13" s="6" t="s">
        <v>121</v>
      </c>
      <c r="B13" s="6" t="s">
        <v>153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34"/>
  <sheetViews>
    <sheetView tabSelected="1" workbookViewId="0">
      <pane xSplit="7" ySplit="10" topLeftCell="H11" activePane="bottomRight" state="frozen"/>
      <selection pane="topRight" activeCell="H1" sqref="H1"/>
      <selection pane="bottomLeft" activeCell="A11" sqref="A11"/>
      <selection pane="bottomRight" activeCell="L6" sqref="L6"/>
    </sheetView>
  </sheetViews>
  <sheetFormatPr defaultColWidth="9" defaultRowHeight="14"/>
  <cols>
    <col min="1" max="1" width="32.90625" style="2" customWidth="1"/>
    <col min="2" max="16384" width="9" style="2"/>
  </cols>
  <sheetData>
    <row r="1" spans="1:7">
      <c r="A1" s="2" t="s">
        <v>1031</v>
      </c>
    </row>
    <row r="3" spans="1:7">
      <c r="A3" s="3" t="s">
        <v>162</v>
      </c>
    </row>
    <row r="4" spans="1:7">
      <c r="B4" s="16" t="s">
        <v>164</v>
      </c>
      <c r="C4" s="16"/>
      <c r="D4" s="16"/>
      <c r="E4" s="16" t="s">
        <v>165</v>
      </c>
      <c r="F4" s="16"/>
      <c r="G4" s="16"/>
    </row>
    <row r="5" spans="1:7">
      <c r="A5" s="12" t="s">
        <v>166</v>
      </c>
      <c r="B5" s="2">
        <v>108067.1</v>
      </c>
      <c r="C5" s="2">
        <v>111542.9</v>
      </c>
      <c r="D5" s="2">
        <v>118696.3</v>
      </c>
      <c r="E5" s="2">
        <v>148248.4</v>
      </c>
      <c r="F5" s="2">
        <v>150583.29999999999</v>
      </c>
      <c r="G5" s="2">
        <v>159084.5</v>
      </c>
    </row>
    <row r="6" spans="1:7">
      <c r="A6" s="12" t="s">
        <v>63</v>
      </c>
      <c r="B6" s="2">
        <v>122216.5</v>
      </c>
      <c r="C6" s="2">
        <v>100867.8</v>
      </c>
      <c r="D6" s="2">
        <v>113635.5</v>
      </c>
      <c r="E6" s="2">
        <v>144314.29999999999</v>
      </c>
      <c r="F6" s="2">
        <v>127122.1</v>
      </c>
      <c r="G6" s="2">
        <v>139452.20000000001</v>
      </c>
    </row>
    <row r="7" spans="1:7">
      <c r="A7" s="12" t="s">
        <v>64</v>
      </c>
      <c r="B7" s="2">
        <v>101809.2</v>
      </c>
      <c r="C7" s="2">
        <v>94348.99</v>
      </c>
      <c r="D7" s="2">
        <v>81975.759999999995</v>
      </c>
      <c r="E7" s="2">
        <v>128956.2</v>
      </c>
      <c r="F7" s="2">
        <v>121776.3</v>
      </c>
      <c r="G7" s="2">
        <v>116847.1</v>
      </c>
    </row>
    <row r="9" spans="1:7">
      <c r="A9" s="4" t="s">
        <v>163</v>
      </c>
    </row>
    <row r="10" spans="1:7">
      <c r="A10" s="11" t="s">
        <v>167</v>
      </c>
    </row>
    <row r="11" spans="1:7">
      <c r="A11" s="2" t="s">
        <v>214</v>
      </c>
      <c r="B11" s="2">
        <v>8.9999999999999998E-4</v>
      </c>
    </row>
    <row r="12" spans="1:7">
      <c r="A12" s="2" t="s">
        <v>215</v>
      </c>
      <c r="B12" s="2" t="s">
        <v>216</v>
      </c>
    </row>
    <row r="13" spans="1:7">
      <c r="A13" s="2" t="s">
        <v>217</v>
      </c>
      <c r="B13" s="2" t="s">
        <v>218</v>
      </c>
    </row>
    <row r="14" spans="1:7">
      <c r="A14" s="2" t="s">
        <v>219</v>
      </c>
      <c r="B14" s="2" t="s">
        <v>220</v>
      </c>
    </row>
    <row r="16" spans="1:7">
      <c r="A16" s="2" t="s">
        <v>221</v>
      </c>
    </row>
    <row r="17" spans="1:2">
      <c r="A17" s="2" t="s">
        <v>222</v>
      </c>
      <c r="B17" s="2" t="s">
        <v>223</v>
      </c>
    </row>
    <row r="18" spans="1:2">
      <c r="A18" s="2" t="s">
        <v>224</v>
      </c>
      <c r="B18" s="2" t="s">
        <v>225</v>
      </c>
    </row>
    <row r="19" spans="1:2">
      <c r="A19" s="2" t="s">
        <v>226</v>
      </c>
      <c r="B19" s="2" t="s">
        <v>227</v>
      </c>
    </row>
    <row r="20" spans="1:2">
      <c r="A20" s="2" t="s">
        <v>228</v>
      </c>
      <c r="B20" s="2" t="s">
        <v>229</v>
      </c>
    </row>
    <row r="21" spans="1:2">
      <c r="A21" s="2" t="s">
        <v>230</v>
      </c>
      <c r="B21" s="2">
        <v>0.9506</v>
      </c>
    </row>
    <row r="23" spans="1:2">
      <c r="A23" s="11" t="s">
        <v>231</v>
      </c>
    </row>
    <row r="24" spans="1:2">
      <c r="A24" s="2" t="s">
        <v>214</v>
      </c>
      <c r="B24" s="2">
        <v>3.3E-3</v>
      </c>
    </row>
    <row r="25" spans="1:2">
      <c r="A25" s="2" t="s">
        <v>215</v>
      </c>
      <c r="B25" s="2" t="s">
        <v>216</v>
      </c>
    </row>
    <row r="26" spans="1:2">
      <c r="A26" s="2" t="s">
        <v>217</v>
      </c>
      <c r="B26" s="2" t="s">
        <v>218</v>
      </c>
    </row>
    <row r="27" spans="1:2">
      <c r="A27" s="2" t="s">
        <v>219</v>
      </c>
      <c r="B27" s="2" t="s">
        <v>232</v>
      </c>
    </row>
    <row r="29" spans="1:2">
      <c r="A29" s="2" t="s">
        <v>221</v>
      </c>
    </row>
    <row r="30" spans="1:2">
      <c r="A30" s="2" t="s">
        <v>222</v>
      </c>
      <c r="B30" s="2" t="s">
        <v>225</v>
      </c>
    </row>
    <row r="31" spans="1:2">
      <c r="A31" s="2" t="s">
        <v>224</v>
      </c>
      <c r="B31" s="2" t="s">
        <v>233</v>
      </c>
    </row>
    <row r="32" spans="1:2">
      <c r="A32" s="2" t="s">
        <v>226</v>
      </c>
      <c r="B32" s="2" t="s">
        <v>234</v>
      </c>
    </row>
    <row r="33" spans="1:2">
      <c r="A33" s="2" t="s">
        <v>228</v>
      </c>
      <c r="B33" s="2" t="s">
        <v>235</v>
      </c>
    </row>
    <row r="34" spans="1:2">
      <c r="A34" s="2" t="s">
        <v>230</v>
      </c>
      <c r="B34" s="2">
        <v>0.90720000000000001</v>
      </c>
    </row>
  </sheetData>
  <mergeCells count="2">
    <mergeCell ref="B4:D4"/>
    <mergeCell ref="E4:G4"/>
  </mergeCells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50"/>
  <sheetViews>
    <sheetView workbookViewId="0">
      <pane ySplit="1" topLeftCell="A2" activePane="bottomLeft" state="frozen"/>
      <selection pane="bottomLeft" activeCell="A2" sqref="A1:XFD2"/>
    </sheetView>
  </sheetViews>
  <sheetFormatPr defaultColWidth="9" defaultRowHeight="14"/>
  <cols>
    <col min="1" max="1" width="34.453125" style="2" customWidth="1"/>
    <col min="2" max="16384" width="9" style="2"/>
  </cols>
  <sheetData>
    <row r="1" spans="1:7">
      <c r="A1" s="2" t="s">
        <v>1030</v>
      </c>
    </row>
    <row r="3" spans="1:7">
      <c r="A3" s="3" t="s">
        <v>162</v>
      </c>
    </row>
    <row r="4" spans="1:7">
      <c r="B4" s="16" t="s">
        <v>164</v>
      </c>
      <c r="C4" s="16"/>
      <c r="D4" s="16"/>
      <c r="E4" s="16" t="s">
        <v>165</v>
      </c>
      <c r="F4" s="16"/>
      <c r="G4" s="16"/>
    </row>
    <row r="5" spans="1:7">
      <c r="A5" s="12" t="s">
        <v>241</v>
      </c>
      <c r="B5" s="2">
        <v>108388.9</v>
      </c>
      <c r="C5" s="2">
        <v>102442.3</v>
      </c>
      <c r="D5" s="2">
        <v>104403.8</v>
      </c>
      <c r="E5" s="2">
        <v>138540.20000000001</v>
      </c>
      <c r="F5" s="2">
        <v>131838.20000000001</v>
      </c>
      <c r="G5" s="2">
        <v>136690.5</v>
      </c>
    </row>
    <row r="6" spans="1:7">
      <c r="A6" s="12" t="s">
        <v>236</v>
      </c>
      <c r="B6" s="2">
        <v>117846.2</v>
      </c>
      <c r="C6" s="2">
        <v>124866.7</v>
      </c>
      <c r="D6" s="2">
        <v>116206.9</v>
      </c>
      <c r="E6" s="2">
        <v>162298.9</v>
      </c>
      <c r="F6" s="2">
        <v>157491.5</v>
      </c>
      <c r="G6" s="2">
        <v>152923.1</v>
      </c>
    </row>
    <row r="7" spans="1:7">
      <c r="A7" s="12" t="s">
        <v>237</v>
      </c>
      <c r="B7" s="2">
        <v>68373.83</v>
      </c>
      <c r="C7" s="2">
        <v>65369.37</v>
      </c>
      <c r="D7" s="2">
        <v>83804.350000000006</v>
      </c>
      <c r="E7" s="2">
        <v>72831.240000000005</v>
      </c>
      <c r="F7" s="2">
        <v>67325.11</v>
      </c>
      <c r="G7" s="2">
        <v>85764.14</v>
      </c>
    </row>
    <row r="8" spans="1:7">
      <c r="A8" s="12" t="s">
        <v>238</v>
      </c>
      <c r="B8" s="2">
        <v>70126.320000000007</v>
      </c>
      <c r="C8" s="2">
        <v>61733.94</v>
      </c>
      <c r="D8" s="2">
        <v>58937.5</v>
      </c>
      <c r="E8" s="2">
        <v>69002.59</v>
      </c>
      <c r="F8" s="2">
        <v>56722.39</v>
      </c>
      <c r="G8" s="2">
        <v>57617.74</v>
      </c>
    </row>
    <row r="9" spans="1:7">
      <c r="A9" s="12" t="s">
        <v>239</v>
      </c>
      <c r="B9" s="2">
        <v>58180.18</v>
      </c>
      <c r="C9" s="2">
        <v>50804.88</v>
      </c>
      <c r="D9" s="2">
        <v>63990.1</v>
      </c>
      <c r="E9" s="2">
        <v>59241.39</v>
      </c>
      <c r="F9" s="2">
        <v>49387.76</v>
      </c>
      <c r="G9" s="2">
        <v>62509.97</v>
      </c>
    </row>
    <row r="10" spans="1:7">
      <c r="A10" s="12" t="s">
        <v>240</v>
      </c>
      <c r="B10" s="2">
        <v>90906.54</v>
      </c>
      <c r="C10" s="2">
        <v>101156.3</v>
      </c>
      <c r="D10" s="2">
        <v>90289.72</v>
      </c>
      <c r="E10" s="2">
        <v>108756.5</v>
      </c>
      <c r="F10" s="2">
        <v>119681.7</v>
      </c>
      <c r="G10" s="2">
        <v>112957.9</v>
      </c>
    </row>
    <row r="12" spans="1:7">
      <c r="A12" s="4" t="s">
        <v>163</v>
      </c>
    </row>
    <row r="13" spans="1:7">
      <c r="A13" s="11" t="s">
        <v>242</v>
      </c>
    </row>
    <row r="14" spans="1:7">
      <c r="A14" s="2" t="s">
        <v>214</v>
      </c>
      <c r="B14" s="2">
        <v>2.9999999999999997E-4</v>
      </c>
    </row>
    <row r="15" spans="1:7">
      <c r="A15" s="2" t="s">
        <v>215</v>
      </c>
      <c r="B15" s="2" t="s">
        <v>216</v>
      </c>
    </row>
    <row r="16" spans="1:7">
      <c r="A16" s="2" t="s">
        <v>217</v>
      </c>
      <c r="B16" s="2" t="s">
        <v>218</v>
      </c>
    </row>
    <row r="17" spans="1:2">
      <c r="A17" s="2" t="s">
        <v>219</v>
      </c>
      <c r="B17" s="2" t="s">
        <v>243</v>
      </c>
    </row>
    <row r="19" spans="1:2">
      <c r="A19" s="2" t="s">
        <v>221</v>
      </c>
    </row>
    <row r="20" spans="1:2">
      <c r="A20" s="2" t="s">
        <v>222</v>
      </c>
      <c r="B20" s="2" t="s">
        <v>244</v>
      </c>
    </row>
    <row r="21" spans="1:2">
      <c r="A21" s="2" t="s">
        <v>224</v>
      </c>
      <c r="B21" s="2" t="s">
        <v>245</v>
      </c>
    </row>
    <row r="22" spans="1:2">
      <c r="A22" s="2" t="s">
        <v>226</v>
      </c>
      <c r="B22" s="2" t="s">
        <v>246</v>
      </c>
    </row>
    <row r="23" spans="1:2">
      <c r="A23" s="2" t="s">
        <v>228</v>
      </c>
      <c r="B23" s="2" t="s">
        <v>247</v>
      </c>
    </row>
    <row r="24" spans="1:2">
      <c r="A24" s="2" t="s">
        <v>230</v>
      </c>
      <c r="B24" s="2">
        <v>0.9708</v>
      </c>
    </row>
    <row r="26" spans="1:2">
      <c r="A26" s="11" t="s">
        <v>253</v>
      </c>
    </row>
    <row r="27" spans="1:2">
      <c r="A27" s="2" t="s">
        <v>214</v>
      </c>
      <c r="B27" s="2">
        <v>5.9999999999999995E-4</v>
      </c>
    </row>
    <row r="28" spans="1:2">
      <c r="A28" s="2" t="s">
        <v>215</v>
      </c>
      <c r="B28" s="2" t="s">
        <v>216</v>
      </c>
    </row>
    <row r="29" spans="1:2">
      <c r="A29" s="2" t="s">
        <v>217</v>
      </c>
      <c r="B29" s="2" t="s">
        <v>218</v>
      </c>
    </row>
    <row r="30" spans="1:2">
      <c r="A30" s="2" t="s">
        <v>219</v>
      </c>
      <c r="B30" s="2" t="s">
        <v>248</v>
      </c>
    </row>
    <row r="32" spans="1:2">
      <c r="A32" s="2" t="s">
        <v>221</v>
      </c>
    </row>
    <row r="33" spans="1:2">
      <c r="A33" s="2" t="s">
        <v>222</v>
      </c>
      <c r="B33" s="2" t="s">
        <v>249</v>
      </c>
    </row>
    <row r="34" spans="1:2">
      <c r="A34" s="2" t="s">
        <v>224</v>
      </c>
      <c r="B34" s="2" t="s">
        <v>250</v>
      </c>
    </row>
    <row r="35" spans="1:2">
      <c r="A35" s="2" t="s">
        <v>226</v>
      </c>
      <c r="B35" s="2" t="s">
        <v>251</v>
      </c>
    </row>
    <row r="36" spans="1:2">
      <c r="A36" s="2" t="s">
        <v>228</v>
      </c>
      <c r="B36" s="2" t="s">
        <v>252</v>
      </c>
    </row>
    <row r="37" spans="1:2">
      <c r="A37" s="2" t="s">
        <v>230</v>
      </c>
      <c r="B37" s="2">
        <v>0.96160000000000001</v>
      </c>
    </row>
    <row r="39" spans="1:2">
      <c r="A39" s="11" t="s">
        <v>254</v>
      </c>
    </row>
    <row r="40" spans="1:2">
      <c r="A40" s="2" t="s">
        <v>214</v>
      </c>
      <c r="B40" s="2">
        <v>5.0000000000000001E-4</v>
      </c>
    </row>
    <row r="41" spans="1:2">
      <c r="A41" s="2" t="s">
        <v>215</v>
      </c>
      <c r="B41" s="2" t="s">
        <v>216</v>
      </c>
    </row>
    <row r="42" spans="1:2">
      <c r="A42" s="2" t="s">
        <v>217</v>
      </c>
      <c r="B42" s="2" t="s">
        <v>218</v>
      </c>
    </row>
    <row r="43" spans="1:2">
      <c r="A43" s="2" t="s">
        <v>219</v>
      </c>
      <c r="B43" s="2" t="s">
        <v>255</v>
      </c>
    </row>
    <row r="45" spans="1:2">
      <c r="A45" s="2" t="s">
        <v>221</v>
      </c>
    </row>
    <row r="46" spans="1:2">
      <c r="A46" s="2" t="s">
        <v>222</v>
      </c>
      <c r="B46" s="2" t="s">
        <v>245</v>
      </c>
    </row>
    <row r="47" spans="1:2">
      <c r="A47" s="2" t="s">
        <v>224</v>
      </c>
      <c r="B47" s="2" t="s">
        <v>256</v>
      </c>
    </row>
    <row r="48" spans="1:2">
      <c r="A48" s="2" t="s">
        <v>226</v>
      </c>
      <c r="B48" s="2" t="s">
        <v>257</v>
      </c>
    </row>
    <row r="49" spans="1:2">
      <c r="A49" s="2" t="s">
        <v>228</v>
      </c>
      <c r="B49" s="2" t="s">
        <v>258</v>
      </c>
    </row>
    <row r="50" spans="1:2">
      <c r="A50" s="2" t="s">
        <v>230</v>
      </c>
      <c r="B50" s="2">
        <v>0.96419999999999995</v>
      </c>
    </row>
  </sheetData>
  <mergeCells count="2">
    <mergeCell ref="B4:D4"/>
    <mergeCell ref="E4:G4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2-21T09:59:27Z</dcterms:modified>
</cp:coreProperties>
</file>